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UDIAT-CD\OTC\mlleal\MarinaLleal\PatronsMMlongitudinals\Manuscrit\Review_ronda1\"/>
    </mc:Choice>
  </mc:AlternateContent>
  <bookViews>
    <workbookView xWindow="0" yWindow="0" windowWidth="20490" windowHeight="7650"/>
  </bookViews>
  <sheets>
    <sheet name="Baseline" sheetId="1" r:id="rId1"/>
  </sheets>
  <definedNames>
    <definedName name="_xlnm._FilterDatabase" localSheetId="0" hidden="1">Baseline!$A$1:$Q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" uniqueCount="96">
  <si>
    <t>Chronic condition</t>
  </si>
  <si>
    <t>Prevalence HD</t>
  </si>
  <si>
    <t>O/E ratio HD</t>
  </si>
  <si>
    <t>Exclusivity HD</t>
  </si>
  <si>
    <t>Prevalence MVD</t>
  </si>
  <si>
    <t>O/E ratio MVD</t>
  </si>
  <si>
    <t>Exclusivity MVD</t>
  </si>
  <si>
    <t>Prevalence MSK</t>
  </si>
  <si>
    <t>O/E ratio MSK</t>
  </si>
  <si>
    <t>Exclusivity MSK</t>
  </si>
  <si>
    <t>Prevalence NC</t>
  </si>
  <si>
    <t>O/E ratio NC</t>
  </si>
  <si>
    <t>Exclusivity NC</t>
  </si>
  <si>
    <t>Prevalence UN</t>
  </si>
  <si>
    <t>O/E ratio UN</t>
  </si>
  <si>
    <t>Exclusivity UN</t>
  </si>
  <si>
    <t>Total prevalence</t>
  </si>
  <si>
    <t>Essential hypertension</t>
  </si>
  <si>
    <t>HD: heart diseases</t>
  </si>
  <si>
    <t>Urinary incontinence</t>
  </si>
  <si>
    <t>MVD: metabolic and vascular diseases</t>
  </si>
  <si>
    <t>Osteoarthritis</t>
  </si>
  <si>
    <t>MSK: musculoskeletal and chronic pain syndrome</t>
  </si>
  <si>
    <t>Obesity</t>
  </si>
  <si>
    <t>NC: neurocognitive</t>
  </si>
  <si>
    <t>Diabetes mellitus without complication</t>
  </si>
  <si>
    <t>UN: unspecific</t>
  </si>
  <si>
    <t>Neurocognitive disorders</t>
  </si>
  <si>
    <t>Other specified and unspecified nutritional and metabolic disorders</t>
  </si>
  <si>
    <t>Sleep wake disorders</t>
  </si>
  <si>
    <t>Cataract and other lens disorders</t>
  </si>
  <si>
    <t>Disorders of lipid metabolism</t>
  </si>
  <si>
    <t>Chronic kidney disease</t>
  </si>
  <si>
    <t>Depressive disorders</t>
  </si>
  <si>
    <t>Anxiety and fear-related disorders</t>
  </si>
  <si>
    <t>Cardiac dysrhythmias</t>
  </si>
  <si>
    <t>Spondylopathies/spondyloarthropathy (including infective)</t>
  </si>
  <si>
    <t>Thyroid disorders</t>
  </si>
  <si>
    <t>Hearing loss</t>
  </si>
  <si>
    <t>Chronic obstructive pulmonary disease and bronchiectasis</t>
  </si>
  <si>
    <t>Hyperplasia of prostate</t>
  </si>
  <si>
    <t>Heart failure</t>
  </si>
  <si>
    <t>Conduction disorders</t>
  </si>
  <si>
    <t>Esophageal disorders</t>
  </si>
  <si>
    <t>Coronary atherosclerosis and other heart disease</t>
  </si>
  <si>
    <t>Osteoporosis</t>
  </si>
  <si>
    <t>Glaucoma</t>
  </si>
  <si>
    <t>Age-related physical debility</t>
  </si>
  <si>
    <t>Other specified and unspecified upper respiratory disease</t>
  </si>
  <si>
    <t>Diverticulosis and diverticulitis</t>
  </si>
  <si>
    <t>Peripheral and visceral vascular disease</t>
  </si>
  <si>
    <t>Nonrheumatic and unspecified valve disorders</t>
  </si>
  <si>
    <t>Disorders of teeth and gingiva</t>
  </si>
  <si>
    <t>Diabetes mellitus with complication</t>
  </si>
  <si>
    <t>Other specified joint disorders</t>
  </si>
  <si>
    <t>Symptoms of mental and substance use conditions</t>
  </si>
  <si>
    <t>Asthma</t>
  </si>
  <si>
    <t>Nutritional deficiencies</t>
  </si>
  <si>
    <t>Other specified and unspecified liver disease</t>
  </si>
  <si>
    <t>Acquired foot deformities</t>
  </si>
  <si>
    <t>Nerve and nerve root disorders</t>
  </si>
  <si>
    <t>Other specified hereditary and degenerative nervous system conditions</t>
  </si>
  <si>
    <t>Other specified inflammatory condition of skin</t>
  </si>
  <si>
    <t>Gout</t>
  </si>
  <si>
    <t>Retinal and vitreous conditions</t>
  </si>
  <si>
    <t>Pressure ulcer of skin</t>
  </si>
  <si>
    <t>Hypertension with complications and secondary hypertension</t>
  </si>
  <si>
    <t>Systemic lupus erythematosus and connective tissue disorders</t>
  </si>
  <si>
    <t>Digestive congenital anomalies</t>
  </si>
  <si>
    <t>Cerebral infarction</t>
  </si>
  <si>
    <t>Parkinson`s disease</t>
  </si>
  <si>
    <t>Prolapse of female genital organs</t>
  </si>
  <si>
    <t>Scoliosis and other postural dorsopathic deformities</t>
  </si>
  <si>
    <t>Nervous system signs and symptoms</t>
  </si>
  <si>
    <t>Gastroduodenal ulcer</t>
  </si>
  <si>
    <t>Male reproductive system cancers - prostate</t>
  </si>
  <si>
    <t>Headache</t>
  </si>
  <si>
    <t>Trauma- and stressor-related disorders</t>
  </si>
  <si>
    <t>Nervous system pain and pain syndromes</t>
  </si>
  <si>
    <t>Gastritis and duodenitis</t>
  </si>
  <si>
    <t>Other and ill-defined heart disease</t>
  </si>
  <si>
    <t>Menopausal disorders</t>
  </si>
  <si>
    <t>Epilepsy</t>
  </si>
  <si>
    <t>Other specified and unspecified endocrine disorders</t>
  </si>
  <si>
    <t>Gastrointestinal cancers - colorectal</t>
  </si>
  <si>
    <t>Breast cancer - all other types</t>
  </si>
  <si>
    <t>Acute myocardial infarction</t>
  </si>
  <si>
    <t>Urinary system cancers - bladder</t>
  </si>
  <si>
    <t>Coagulation and hemorrhagic disorders</t>
  </si>
  <si>
    <t>Schizophrenia spectrum and other psychotic disorders</t>
  </si>
  <si>
    <t>Pulmonary heart disease</t>
  </si>
  <si>
    <t>Alcohol-related disorders</t>
  </si>
  <si>
    <t>Disruptive, impulse-control and conduct disorders</t>
  </si>
  <si>
    <t>Other specified and unspecified gastrointestinal disorders</t>
  </si>
  <si>
    <t>Hepatitis</t>
  </si>
  <si>
    <t>Table S3. Prevalence, Observed/Expected (O/E) ratio and exclusivity of chronic conditions used to define multimorbidity clusters (&gt;2% prevalence) at the baseline time 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tabSelected="1" topLeftCell="A61" zoomScale="85" zoomScaleNormal="85" workbookViewId="0">
      <selection activeCell="A77" sqref="A77"/>
    </sheetView>
  </sheetViews>
  <sheetFormatPr baseColWidth="10" defaultRowHeight="15" x14ac:dyDescent="0.25"/>
  <cols>
    <col min="1" max="1" width="67.42578125" customWidth="1"/>
    <col min="2" max="2" width="7.140625" style="3" customWidth="1"/>
    <col min="3" max="3" width="5.85546875" style="3" bestFit="1" customWidth="1"/>
    <col min="4" max="4" width="6.140625" style="3" customWidth="1"/>
    <col min="5" max="5" width="7.140625" style="3" customWidth="1"/>
    <col min="6" max="6" width="5.85546875" style="3" bestFit="1" customWidth="1"/>
    <col min="7" max="7" width="6.140625" style="3" customWidth="1"/>
    <col min="8" max="8" width="7.140625" style="3" customWidth="1"/>
    <col min="9" max="9" width="5.85546875" style="3" bestFit="1" customWidth="1"/>
    <col min="10" max="10" width="6.140625" style="3" customWidth="1"/>
    <col min="11" max="11" width="7.140625" style="3" customWidth="1"/>
    <col min="12" max="12" width="5.85546875" style="3" bestFit="1" customWidth="1"/>
    <col min="13" max="13" width="6.140625" style="3" customWidth="1"/>
    <col min="14" max="14" width="7.140625" style="3" customWidth="1"/>
    <col min="15" max="15" width="5.85546875" style="3" bestFit="1" customWidth="1"/>
    <col min="16" max="16" width="6.140625" style="3" bestFit="1" customWidth="1"/>
    <col min="17" max="17" width="13.85546875" style="3" bestFit="1" customWidth="1"/>
  </cols>
  <sheetData>
    <row r="1" spans="1:19" s="1" customFormat="1" ht="4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9" x14ac:dyDescent="0.25">
      <c r="A2" t="s">
        <v>17</v>
      </c>
      <c r="B2" s="3">
        <v>83.299668738498696</v>
      </c>
      <c r="C2" s="3">
        <v>1.18760571896253</v>
      </c>
      <c r="D2" s="3">
        <v>13.4110008713041</v>
      </c>
      <c r="E2" s="3">
        <v>85.6562919875159</v>
      </c>
      <c r="F2" s="3">
        <v>1.2212041628742201</v>
      </c>
      <c r="G2" s="3">
        <v>16.6303285017392</v>
      </c>
      <c r="H2" s="3">
        <v>75.444871044838493</v>
      </c>
      <c r="I2" s="3">
        <v>1.0756196474264099</v>
      </c>
      <c r="J2" s="3">
        <v>19.879398634593201</v>
      </c>
      <c r="K2" s="3">
        <v>67.338233806114204</v>
      </c>
      <c r="L2" s="3">
        <v>0.960043092416487</v>
      </c>
      <c r="M2" s="3">
        <v>22.061995138148902</v>
      </c>
      <c r="N2" s="3">
        <v>58.438886258606999</v>
      </c>
      <c r="O2" s="3">
        <v>0.833164844249215</v>
      </c>
      <c r="P2" s="3">
        <v>28.0172768542146</v>
      </c>
      <c r="Q2" s="3">
        <v>70.1408450704226</v>
      </c>
      <c r="S2" s="3" t="s">
        <v>18</v>
      </c>
    </row>
    <row r="3" spans="1:19" x14ac:dyDescent="0.25">
      <c r="A3" t="s">
        <v>19</v>
      </c>
      <c r="B3" s="3">
        <v>64.194576199690601</v>
      </c>
      <c r="C3" s="3">
        <v>1.3326944181807101</v>
      </c>
      <c r="D3" s="3">
        <v>15.049410522388699</v>
      </c>
      <c r="E3" s="3">
        <v>39.903116687925198</v>
      </c>
      <c r="F3" s="3">
        <v>0.82839803650371102</v>
      </c>
      <c r="G3" s="3">
        <v>11.281104254368101</v>
      </c>
      <c r="H3" s="3">
        <v>43.698095919771397</v>
      </c>
      <c r="I3" s="3">
        <v>0.90718269307127797</v>
      </c>
      <c r="J3" s="3">
        <v>16.7663787409588</v>
      </c>
      <c r="K3" s="3">
        <v>93.616628847326794</v>
      </c>
      <c r="L3" s="3">
        <v>1.9435031134971399</v>
      </c>
      <c r="M3" s="3">
        <v>44.662116294202598</v>
      </c>
      <c r="N3" s="3">
        <v>17.5343358993366</v>
      </c>
      <c r="O3" s="3">
        <v>0.36401691486926901</v>
      </c>
      <c r="P3" s="3">
        <v>12.240990188081801</v>
      </c>
      <c r="Q3" s="3">
        <v>48.169014084506998</v>
      </c>
      <c r="S3" s="3" t="s">
        <v>20</v>
      </c>
    </row>
    <row r="4" spans="1:19" x14ac:dyDescent="0.25">
      <c r="A4" t="s">
        <v>21</v>
      </c>
      <c r="B4" s="3">
        <v>63.056489286784398</v>
      </c>
      <c r="C4" s="3">
        <v>1.3833460149713099</v>
      </c>
      <c r="D4" s="3">
        <v>15.621392113455</v>
      </c>
      <c r="E4" s="3">
        <v>35.351013069185598</v>
      </c>
      <c r="F4" s="3">
        <v>0.77553767435488696</v>
      </c>
      <c r="G4" s="3">
        <v>10.561253132024399</v>
      </c>
      <c r="H4" s="3">
        <v>73.439300668090596</v>
      </c>
      <c r="I4" s="3">
        <v>1.6111262309488401</v>
      </c>
      <c r="J4" s="3">
        <v>29.776529902846502</v>
      </c>
      <c r="K4" s="3">
        <v>44.162420798322799</v>
      </c>
      <c r="L4" s="3">
        <v>0.96884411919916102</v>
      </c>
      <c r="M4" s="3">
        <v>22.264244611765001</v>
      </c>
      <c r="N4" s="3">
        <v>29.518457447066201</v>
      </c>
      <c r="O4" s="3">
        <v>0.64758188949884099</v>
      </c>
      <c r="P4" s="3">
        <v>21.776580239909102</v>
      </c>
      <c r="Q4" s="3">
        <v>45.5825864276568</v>
      </c>
      <c r="S4" s="3" t="s">
        <v>22</v>
      </c>
    </row>
    <row r="5" spans="1:19" x14ac:dyDescent="0.25">
      <c r="A5" t="s">
        <v>23</v>
      </c>
      <c r="B5" s="3">
        <v>51.423108529920299</v>
      </c>
      <c r="C5" s="3">
        <v>1.5270512456984</v>
      </c>
      <c r="D5" s="3">
        <v>17.244178989368201</v>
      </c>
      <c r="E5" s="3">
        <v>44.589966392379701</v>
      </c>
      <c r="F5" s="3">
        <v>1.3241355038953799</v>
      </c>
      <c r="G5" s="3">
        <v>18.032044993007599</v>
      </c>
      <c r="H5" s="3">
        <v>47.247597340597601</v>
      </c>
      <c r="I5" s="3">
        <v>1.40305602749075</v>
      </c>
      <c r="J5" s="3">
        <v>25.931015804604499</v>
      </c>
      <c r="K5" s="3">
        <v>20.3568668053775</v>
      </c>
      <c r="L5" s="3">
        <v>0.60451380133079302</v>
      </c>
      <c r="M5" s="3">
        <v>13.891856158596299</v>
      </c>
      <c r="N5" s="3">
        <v>24.935888325471801</v>
      </c>
      <c r="O5" s="3">
        <v>0.74049158867655895</v>
      </c>
      <c r="P5" s="3">
        <v>24.9009040544234</v>
      </c>
      <c r="Q5" s="3">
        <v>33.674775928297002</v>
      </c>
      <c r="S5" s="3" t="s">
        <v>24</v>
      </c>
    </row>
    <row r="6" spans="1:19" x14ac:dyDescent="0.25">
      <c r="A6" t="s">
        <v>25</v>
      </c>
      <c r="B6" s="3">
        <v>37.258237776274797</v>
      </c>
      <c r="C6" s="3">
        <v>1.1420205535035599</v>
      </c>
      <c r="D6" s="3">
        <v>12.896231799441701</v>
      </c>
      <c r="E6" s="3">
        <v>83.016112772557904</v>
      </c>
      <c r="F6" s="3">
        <v>2.54456766386844</v>
      </c>
      <c r="G6" s="3">
        <v>34.651860378069699</v>
      </c>
      <c r="H6" s="3">
        <v>24.048120495876798</v>
      </c>
      <c r="I6" s="3">
        <v>0.73711075774253498</v>
      </c>
      <c r="J6" s="3">
        <v>13.623141438585</v>
      </c>
      <c r="K6" s="3">
        <v>28.195983935024</v>
      </c>
      <c r="L6" s="3">
        <v>0.86424895813397795</v>
      </c>
      <c r="M6" s="3">
        <v>19.860625489746599</v>
      </c>
      <c r="N6" s="3">
        <v>18.402556994254201</v>
      </c>
      <c r="O6" s="3">
        <v>0.56406581681760304</v>
      </c>
      <c r="P6" s="3">
        <v>18.968140894156999</v>
      </c>
      <c r="Q6" s="3">
        <v>32.624839948783602</v>
      </c>
      <c r="S6" s="3" t="s">
        <v>26</v>
      </c>
    </row>
    <row r="7" spans="1:19" x14ac:dyDescent="0.25">
      <c r="A7" t="s">
        <v>27</v>
      </c>
      <c r="B7" s="3">
        <v>28.682214832838401</v>
      </c>
      <c r="C7" s="3">
        <v>0.92872345706661796</v>
      </c>
      <c r="D7" s="3">
        <v>10.487580931154101</v>
      </c>
      <c r="E7" s="3">
        <v>18.258412390408701</v>
      </c>
      <c r="F7" s="3">
        <v>0.591203154100714</v>
      </c>
      <c r="G7" s="3">
        <v>8.0509901315917602</v>
      </c>
      <c r="H7" s="3">
        <v>22.5810015955701</v>
      </c>
      <c r="I7" s="3">
        <v>0.73116758897762302</v>
      </c>
      <c r="J7" s="3">
        <v>13.513300918924401</v>
      </c>
      <c r="K7" s="3">
        <v>75.949392652283507</v>
      </c>
      <c r="L7" s="3">
        <v>2.45922370072278</v>
      </c>
      <c r="M7" s="3">
        <v>56.513485444077702</v>
      </c>
      <c r="N7" s="3">
        <v>10.5015614568314</v>
      </c>
      <c r="O7" s="3">
        <v>0.340038121798728</v>
      </c>
      <c r="P7" s="3">
        <v>11.434642574252001</v>
      </c>
      <c r="Q7" s="3">
        <v>30.883482714468599</v>
      </c>
    </row>
    <row r="8" spans="1:19" x14ac:dyDescent="0.25">
      <c r="A8" t="s">
        <v>28</v>
      </c>
      <c r="B8" s="3">
        <v>30.8205527564837</v>
      </c>
      <c r="C8" s="3">
        <v>1.1154240826141699</v>
      </c>
      <c r="D8" s="3">
        <v>12.5958919740468</v>
      </c>
      <c r="E8" s="3">
        <v>33.320166469929902</v>
      </c>
      <c r="F8" s="3">
        <v>1.2058873963399099</v>
      </c>
      <c r="G8" s="3">
        <v>16.421745148689801</v>
      </c>
      <c r="H8" s="3">
        <v>31.8944583045012</v>
      </c>
      <c r="I8" s="3">
        <v>1.1542897097226801</v>
      </c>
      <c r="J8" s="3">
        <v>21.333363828272699</v>
      </c>
      <c r="K8" s="3">
        <v>27.203607643679799</v>
      </c>
      <c r="L8" s="3">
        <v>0.984523520375992</v>
      </c>
      <c r="M8" s="3">
        <v>22.624560596812799</v>
      </c>
      <c r="N8" s="3">
        <v>22.205578895775002</v>
      </c>
      <c r="O8" s="3">
        <v>0.80364027421688</v>
      </c>
      <c r="P8" s="3">
        <v>27.0244384521779</v>
      </c>
      <c r="Q8" s="3">
        <v>27.631241997439201</v>
      </c>
    </row>
    <row r="9" spans="1:19" x14ac:dyDescent="0.25">
      <c r="A9" t="s">
        <v>29</v>
      </c>
      <c r="B9" s="3">
        <v>42.092506405311397</v>
      </c>
      <c r="C9" s="3">
        <v>1.5774590932124799</v>
      </c>
      <c r="D9" s="3">
        <v>17.813408049264101</v>
      </c>
      <c r="E9" s="3">
        <v>26.985231638643199</v>
      </c>
      <c r="F9" s="3">
        <v>1.0112987480700699</v>
      </c>
      <c r="G9" s="3">
        <v>13.7718416830643</v>
      </c>
      <c r="H9" s="3">
        <v>34.065030443335601</v>
      </c>
      <c r="I9" s="3">
        <v>1.27662134243019</v>
      </c>
      <c r="J9" s="3">
        <v>23.594273898139701</v>
      </c>
      <c r="K9" s="3">
        <v>29.410916254960998</v>
      </c>
      <c r="L9" s="3">
        <v>1.1022037233744999</v>
      </c>
      <c r="M9" s="3">
        <v>25.328876774823598</v>
      </c>
      <c r="N9" s="3">
        <v>15.466753955619099</v>
      </c>
      <c r="O9" s="3">
        <v>0.57963218998745203</v>
      </c>
      <c r="P9" s="3">
        <v>19.491599594708301</v>
      </c>
      <c r="Q9" s="3">
        <v>26.6837387964149</v>
      </c>
    </row>
    <row r="10" spans="1:19" x14ac:dyDescent="0.25">
      <c r="A10" t="s">
        <v>30</v>
      </c>
      <c r="B10" s="3">
        <v>31.056416419211601</v>
      </c>
      <c r="C10" s="3">
        <v>1.17514831508741</v>
      </c>
      <c r="D10" s="3">
        <v>13.270326023115199</v>
      </c>
      <c r="E10" s="3">
        <v>24.524064791698098</v>
      </c>
      <c r="F10" s="3">
        <v>0.92796969972462096</v>
      </c>
      <c r="G10" s="3">
        <v>12.637068735303799</v>
      </c>
      <c r="H10" s="3">
        <v>36.9753938206699</v>
      </c>
      <c r="I10" s="3">
        <v>1.39911737276856</v>
      </c>
      <c r="J10" s="3">
        <v>25.858222333888602</v>
      </c>
      <c r="K10" s="3">
        <v>20.551830123216</v>
      </c>
      <c r="L10" s="3">
        <v>0.77766372704610798</v>
      </c>
      <c r="M10" s="3">
        <v>17.8708784019489</v>
      </c>
      <c r="N10" s="3">
        <v>23.8624795668457</v>
      </c>
      <c r="O10" s="3">
        <v>0.90293587895864602</v>
      </c>
      <c r="P10" s="3">
        <v>30.3635045057434</v>
      </c>
      <c r="Q10" s="3">
        <v>26.427656850192101</v>
      </c>
    </row>
    <row r="11" spans="1:19" x14ac:dyDescent="0.25">
      <c r="A11" t="s">
        <v>31</v>
      </c>
      <c r="B11" s="3">
        <v>25.551552830409101</v>
      </c>
      <c r="C11" s="3">
        <v>0.97250305850631102</v>
      </c>
      <c r="D11" s="3">
        <v>10.981960727140599</v>
      </c>
      <c r="E11" s="3">
        <v>28.819230332195399</v>
      </c>
      <c r="F11" s="3">
        <v>1.0968722655674801</v>
      </c>
      <c r="G11" s="3">
        <v>14.937179756987801</v>
      </c>
      <c r="H11" s="3">
        <v>34.539449105833597</v>
      </c>
      <c r="I11" s="3">
        <v>1.31458624520741</v>
      </c>
      <c r="J11" s="3">
        <v>24.295934041888302</v>
      </c>
      <c r="K11" s="3">
        <v>21.251770785344799</v>
      </c>
      <c r="L11" s="3">
        <v>0.80885150991005295</v>
      </c>
      <c r="M11" s="3">
        <v>18.587580307674799</v>
      </c>
      <c r="N11" s="3">
        <v>24.375244199660699</v>
      </c>
      <c r="O11" s="3">
        <v>0.92773224756018502</v>
      </c>
      <c r="P11" s="3">
        <v>31.197345166308601</v>
      </c>
      <c r="Q11" s="3">
        <v>26.2740076824584</v>
      </c>
    </row>
    <row r="12" spans="1:19" x14ac:dyDescent="0.25">
      <c r="A12" t="s">
        <v>32</v>
      </c>
      <c r="B12" s="3">
        <v>51.181488564143699</v>
      </c>
      <c r="C12" s="3">
        <v>2.0950074721486498</v>
      </c>
      <c r="D12" s="3">
        <v>23.657807120462898</v>
      </c>
      <c r="E12" s="3">
        <v>42.8392551976523</v>
      </c>
      <c r="F12" s="3">
        <v>1.75353555080537</v>
      </c>
      <c r="G12" s="3">
        <v>23.879604357666199</v>
      </c>
      <c r="H12" s="3">
        <v>19.501088152386298</v>
      </c>
      <c r="I12" s="3">
        <v>0.79823636514746799</v>
      </c>
      <c r="J12" s="3">
        <v>14.7528533393407</v>
      </c>
      <c r="K12" s="3">
        <v>24.5829004059715</v>
      </c>
      <c r="L12" s="3">
        <v>1.006249749322</v>
      </c>
      <c r="M12" s="3">
        <v>23.123833974396899</v>
      </c>
      <c r="N12" s="3">
        <v>10.596577505108799</v>
      </c>
      <c r="O12" s="3">
        <v>0.43374879619968398</v>
      </c>
      <c r="P12" s="3">
        <v>14.585901208133301</v>
      </c>
      <c r="Q12" s="3">
        <v>24.430217669654301</v>
      </c>
    </row>
    <row r="13" spans="1:19" x14ac:dyDescent="0.25">
      <c r="A13" t="s">
        <v>33</v>
      </c>
      <c r="B13" s="3">
        <v>30.741827544511299</v>
      </c>
      <c r="C13" s="3">
        <v>1.35646143007138</v>
      </c>
      <c r="D13" s="3">
        <v>15.3177987695019</v>
      </c>
      <c r="E13" s="3">
        <v>14.202160558008201</v>
      </c>
      <c r="F13" s="3">
        <v>0.62666030484770696</v>
      </c>
      <c r="G13" s="3">
        <v>8.5338447455740507</v>
      </c>
      <c r="H13" s="3">
        <v>32.952347197297698</v>
      </c>
      <c r="I13" s="3">
        <v>1.4539990486491301</v>
      </c>
      <c r="J13" s="3">
        <v>26.8725350746186</v>
      </c>
      <c r="K13" s="3">
        <v>35.098536938428197</v>
      </c>
      <c r="L13" s="3">
        <v>1.5486981553057899</v>
      </c>
      <c r="M13" s="3">
        <v>35.5894141030847</v>
      </c>
      <c r="N13" s="3">
        <v>9.2239450636276104</v>
      </c>
      <c r="O13" s="3">
        <v>0.40700006184707199</v>
      </c>
      <c r="P13" s="3">
        <v>13.6864073072207</v>
      </c>
      <c r="Q13" s="3">
        <v>22.663252240717</v>
      </c>
    </row>
    <row r="14" spans="1:19" x14ac:dyDescent="0.25">
      <c r="A14" t="s">
        <v>34</v>
      </c>
      <c r="B14" s="3">
        <v>24.733158379611599</v>
      </c>
      <c r="C14" s="3">
        <v>1.12175358272222</v>
      </c>
      <c r="D14" s="3">
        <v>12.6673676583658</v>
      </c>
      <c r="E14" s="3">
        <v>12.9771706462154</v>
      </c>
      <c r="F14" s="3">
        <v>0.58856970236319595</v>
      </c>
      <c r="G14" s="3">
        <v>8.0151278500668699</v>
      </c>
      <c r="H14" s="3">
        <v>44.294519875681097</v>
      </c>
      <c r="I14" s="3">
        <v>2.0089442522013301</v>
      </c>
      <c r="J14" s="3">
        <v>37.128927237188002</v>
      </c>
      <c r="K14" s="3">
        <v>23.297582241106799</v>
      </c>
      <c r="L14" s="3">
        <v>1.0566441190653</v>
      </c>
      <c r="M14" s="3">
        <v>24.281907345320601</v>
      </c>
      <c r="N14" s="3">
        <v>11.7409153244178</v>
      </c>
      <c r="O14" s="3">
        <v>0.53250028271604599</v>
      </c>
      <c r="P14" s="3">
        <v>17.906669909058699</v>
      </c>
      <c r="Q14" s="3">
        <v>22.048655569782301</v>
      </c>
    </row>
    <row r="15" spans="1:19" x14ac:dyDescent="0.25">
      <c r="A15" t="s">
        <v>35</v>
      </c>
      <c r="B15" s="3">
        <v>61.249940268369002</v>
      </c>
      <c r="C15" s="3">
        <v>2.9026822420871499</v>
      </c>
      <c r="D15" s="3">
        <v>32.778449493958703</v>
      </c>
      <c r="E15" s="3">
        <v>25.607942560027499</v>
      </c>
      <c r="F15" s="3">
        <v>1.21358028758383</v>
      </c>
      <c r="G15" s="3">
        <v>16.526506754000302</v>
      </c>
      <c r="H15" s="3">
        <v>13.0551488516855</v>
      </c>
      <c r="I15" s="3">
        <v>0.61869364400281401</v>
      </c>
      <c r="J15" s="3">
        <v>11.434578766991599</v>
      </c>
      <c r="K15" s="3">
        <v>15.951624604141999</v>
      </c>
      <c r="L15" s="3">
        <v>0.75595987960163202</v>
      </c>
      <c r="M15" s="3">
        <v>17.372119356046099</v>
      </c>
      <c r="N15" s="3">
        <v>13.7348564927384</v>
      </c>
      <c r="O15" s="3">
        <v>0.65090551704057598</v>
      </c>
      <c r="P15" s="3">
        <v>21.8883456290033</v>
      </c>
      <c r="Q15" s="3">
        <v>21.101152368758001</v>
      </c>
    </row>
    <row r="16" spans="1:19" x14ac:dyDescent="0.25">
      <c r="A16" t="s">
        <v>36</v>
      </c>
      <c r="B16" s="3">
        <v>20.109593473805901</v>
      </c>
      <c r="C16" s="3">
        <v>1.07278637315864</v>
      </c>
      <c r="D16" s="3">
        <v>12.114406957994399</v>
      </c>
      <c r="E16" s="3">
        <v>20.9069968321296</v>
      </c>
      <c r="F16" s="3">
        <v>1.11532544575773</v>
      </c>
      <c r="G16" s="3">
        <v>15.1884747146986</v>
      </c>
      <c r="H16" s="3">
        <v>39.074367374437898</v>
      </c>
      <c r="I16" s="3">
        <v>2.0845000628030101</v>
      </c>
      <c r="J16" s="3">
        <v>38.525335420791002</v>
      </c>
      <c r="K16" s="3">
        <v>12.229059532952199</v>
      </c>
      <c r="L16" s="3">
        <v>0.65238357207894004</v>
      </c>
      <c r="M16" s="3">
        <v>14.991913705858799</v>
      </c>
      <c r="N16" s="3">
        <v>10.6915506752147</v>
      </c>
      <c r="O16" s="3">
        <v>0.57036209544690497</v>
      </c>
      <c r="P16" s="3">
        <v>19.179869200657201</v>
      </c>
      <c r="Q16" s="3">
        <v>18.745198463508299</v>
      </c>
    </row>
    <row r="17" spans="1:17" x14ac:dyDescent="0.25">
      <c r="A17" t="s">
        <v>37</v>
      </c>
      <c r="B17" s="3">
        <v>27.757846174951801</v>
      </c>
      <c r="C17" s="3">
        <v>1.51812870186536</v>
      </c>
      <c r="D17" s="3">
        <v>17.1434214389385</v>
      </c>
      <c r="E17" s="3">
        <v>12.164787814144701</v>
      </c>
      <c r="F17" s="3">
        <v>0.66531507582962301</v>
      </c>
      <c r="G17" s="3">
        <v>9.0602444739174306</v>
      </c>
      <c r="H17" s="3">
        <v>31.541637992135001</v>
      </c>
      <c r="I17" s="3">
        <v>1.72507137758105</v>
      </c>
      <c r="J17" s="3">
        <v>31.8824425252113</v>
      </c>
      <c r="K17" s="3">
        <v>15.753897116903399</v>
      </c>
      <c r="L17" s="3">
        <v>0.86161019946089301</v>
      </c>
      <c r="M17" s="3">
        <v>19.799986252324601</v>
      </c>
      <c r="N17" s="3">
        <v>12.023963077460101</v>
      </c>
      <c r="O17" s="3">
        <v>0.65761310668741901</v>
      </c>
      <c r="P17" s="3">
        <v>22.113905309608199</v>
      </c>
      <c r="Q17" s="3">
        <v>18.2842509603073</v>
      </c>
    </row>
    <row r="18" spans="1:17" x14ac:dyDescent="0.25">
      <c r="A18" t="s">
        <v>38</v>
      </c>
      <c r="B18" s="3">
        <v>19.573079911037102</v>
      </c>
      <c r="C18" s="3">
        <v>1.0704884741260501</v>
      </c>
      <c r="D18" s="3">
        <v>12.0884580041993</v>
      </c>
      <c r="E18" s="3">
        <v>19.6742233137361</v>
      </c>
      <c r="F18" s="3">
        <v>1.07602019664061</v>
      </c>
      <c r="G18" s="3">
        <v>14.653216790976799</v>
      </c>
      <c r="H18" s="3">
        <v>24.557434142174099</v>
      </c>
      <c r="I18" s="3">
        <v>1.34309216141722</v>
      </c>
      <c r="J18" s="3">
        <v>24.822774987137901</v>
      </c>
      <c r="K18" s="3">
        <v>18.241208209183199</v>
      </c>
      <c r="L18" s="3">
        <v>0.99764591116051005</v>
      </c>
      <c r="M18" s="3">
        <v>22.926115937375801</v>
      </c>
      <c r="N18" s="3">
        <v>13.870209337474099</v>
      </c>
      <c r="O18" s="3">
        <v>0.758587779591546</v>
      </c>
      <c r="P18" s="3">
        <v>25.509434280310199</v>
      </c>
      <c r="Q18" s="3">
        <v>18.2842509603073</v>
      </c>
    </row>
    <row r="19" spans="1:17" x14ac:dyDescent="0.25">
      <c r="A19" t="s">
        <v>39</v>
      </c>
      <c r="B19" s="3">
        <v>24.630766304913301</v>
      </c>
      <c r="C19" s="3">
        <v>1.4398674015072801</v>
      </c>
      <c r="D19" s="3">
        <v>16.2596581237799</v>
      </c>
      <c r="E19" s="3">
        <v>29.595774643826498</v>
      </c>
      <c r="F19" s="3">
        <v>1.73011227521171</v>
      </c>
      <c r="G19" s="3">
        <v>23.560626761985201</v>
      </c>
      <c r="H19" s="3">
        <v>12.7692599626931</v>
      </c>
      <c r="I19" s="3">
        <v>0.74646646937599404</v>
      </c>
      <c r="J19" s="3">
        <v>13.7960519293117</v>
      </c>
      <c r="K19" s="3">
        <v>9.8766580756019096</v>
      </c>
      <c r="L19" s="3">
        <v>0.57737050576684701</v>
      </c>
      <c r="M19" s="3">
        <v>13.268097434123099</v>
      </c>
      <c r="N19" s="3">
        <v>16.845837926096699</v>
      </c>
      <c r="O19" s="3">
        <v>0.98477540570969202</v>
      </c>
      <c r="P19" s="3">
        <v>33.115565750800101</v>
      </c>
      <c r="Q19" s="3">
        <v>17.106274007682501</v>
      </c>
    </row>
    <row r="20" spans="1:17" x14ac:dyDescent="0.25">
      <c r="A20" t="s">
        <v>40</v>
      </c>
      <c r="B20" s="3">
        <v>14.072241271383</v>
      </c>
      <c r="C20" s="3">
        <v>0.83513833077128397</v>
      </c>
      <c r="D20" s="3">
        <v>9.4307737852738693</v>
      </c>
      <c r="E20" s="3">
        <v>29.255653649507799</v>
      </c>
      <c r="F20" s="3">
        <v>1.7362207826949501</v>
      </c>
      <c r="G20" s="3">
        <v>23.643812267889899</v>
      </c>
      <c r="H20" s="3">
        <v>4.3944615451963003</v>
      </c>
      <c r="I20" s="3">
        <v>0.26079593212753099</v>
      </c>
      <c r="J20" s="3">
        <v>4.8199810308859199</v>
      </c>
      <c r="K20" s="3">
        <v>10.4350400068559</v>
      </c>
      <c r="L20" s="3">
        <v>0.61928314934304296</v>
      </c>
      <c r="M20" s="3">
        <v>14.231258927715601</v>
      </c>
      <c r="N20" s="3">
        <v>23.988945842473299</v>
      </c>
      <c r="O20" s="3">
        <v>1.42366008381243</v>
      </c>
      <c r="P20" s="3">
        <v>47.874173988234702</v>
      </c>
      <c r="Q20" s="3">
        <v>16.850192061459701</v>
      </c>
    </row>
    <row r="21" spans="1:17" x14ac:dyDescent="0.25">
      <c r="A21" t="s">
        <v>41</v>
      </c>
      <c r="B21" s="3">
        <v>68.259152914826799</v>
      </c>
      <c r="C21" s="3">
        <v>4.5409197978262297</v>
      </c>
      <c r="D21" s="3">
        <v>51.278196452581199</v>
      </c>
      <c r="E21" s="3">
        <v>20.925391475083</v>
      </c>
      <c r="F21" s="3">
        <v>1.39205542947529</v>
      </c>
      <c r="G21" s="3">
        <v>18.956976882814502</v>
      </c>
      <c r="H21" s="3">
        <v>5.7770070494878203</v>
      </c>
      <c r="I21" s="3">
        <v>0.384313671690801</v>
      </c>
      <c r="J21" s="3">
        <v>7.1028125030490896</v>
      </c>
      <c r="K21" s="3">
        <v>9.8545574002017293</v>
      </c>
      <c r="L21" s="3">
        <v>0.655571493148005</v>
      </c>
      <c r="M21" s="3">
        <v>15.0651728123323</v>
      </c>
      <c r="N21" s="3">
        <v>3.3959018893316002</v>
      </c>
      <c r="O21" s="3">
        <v>0.225911360780919</v>
      </c>
      <c r="P21" s="3">
        <v>7.5968413492229603</v>
      </c>
      <c r="Q21" s="3">
        <v>15.032010243277799</v>
      </c>
    </row>
    <row r="22" spans="1:17" x14ac:dyDescent="0.25">
      <c r="A22" t="s">
        <v>42</v>
      </c>
      <c r="B22" s="3">
        <v>25.860730094598601</v>
      </c>
      <c r="C22" s="3">
        <v>1.8195702886379801</v>
      </c>
      <c r="D22" s="3">
        <v>20.5474412397074</v>
      </c>
      <c r="E22" s="3">
        <v>29.133476751038899</v>
      </c>
      <c r="F22" s="3">
        <v>2.0498419227532798</v>
      </c>
      <c r="G22" s="3">
        <v>27.9146973031852</v>
      </c>
      <c r="H22" s="3">
        <v>13.405816186713199</v>
      </c>
      <c r="I22" s="3">
        <v>0.94323805782189396</v>
      </c>
      <c r="J22" s="3">
        <v>17.432747164507099</v>
      </c>
      <c r="K22" s="3">
        <v>5.7814553755662903</v>
      </c>
      <c r="L22" s="3">
        <v>0.40678528363218702</v>
      </c>
      <c r="M22" s="3">
        <v>9.3480126263649908</v>
      </c>
      <c r="N22" s="3">
        <v>10.4634947273689</v>
      </c>
      <c r="O22" s="3">
        <v>0.73621525964640699</v>
      </c>
      <c r="P22" s="3">
        <v>24.7571016662353</v>
      </c>
      <c r="Q22" s="3">
        <v>14.2125480153649</v>
      </c>
    </row>
    <row r="23" spans="1:17" x14ac:dyDescent="0.25">
      <c r="A23" t="s">
        <v>43</v>
      </c>
      <c r="B23" s="3">
        <v>15.6611964788076</v>
      </c>
      <c r="C23" s="3">
        <v>1.25065382923811</v>
      </c>
      <c r="D23" s="3">
        <v>14.122969707711</v>
      </c>
      <c r="E23" s="3">
        <v>11.986466125245499</v>
      </c>
      <c r="F23" s="3">
        <v>0.95720143597308105</v>
      </c>
      <c r="G23" s="3">
        <v>13.0351458064988</v>
      </c>
      <c r="H23" s="3">
        <v>21.824196931100701</v>
      </c>
      <c r="I23" s="3">
        <v>1.74281163631796</v>
      </c>
      <c r="J23" s="3">
        <v>32.210314627729701</v>
      </c>
      <c r="K23" s="3">
        <v>8.7131274241163599</v>
      </c>
      <c r="L23" s="3">
        <v>0.69580291597493604</v>
      </c>
      <c r="M23" s="3">
        <v>15.989699494331999</v>
      </c>
      <c r="N23" s="3">
        <v>9.1762767727983405</v>
      </c>
      <c r="O23" s="3">
        <v>0.73278856437172801</v>
      </c>
      <c r="P23" s="3">
        <v>24.641870363728501</v>
      </c>
      <c r="Q23" s="3">
        <v>12.5224071702945</v>
      </c>
    </row>
    <row r="24" spans="1:17" x14ac:dyDescent="0.25">
      <c r="A24" t="s">
        <v>44</v>
      </c>
      <c r="B24" s="3">
        <v>29.653279392814699</v>
      </c>
      <c r="C24" s="3">
        <v>2.4174541968463799</v>
      </c>
      <c r="D24" s="3">
        <v>27.2990267919612</v>
      </c>
      <c r="E24" s="3">
        <v>30.5334279069179</v>
      </c>
      <c r="F24" s="3">
        <v>2.4892074316600099</v>
      </c>
      <c r="G24" s="3">
        <v>33.897966086232501</v>
      </c>
      <c r="H24" s="3">
        <v>4.4072131822434502</v>
      </c>
      <c r="I24" s="3">
        <v>0.359293684272666</v>
      </c>
      <c r="J24" s="3">
        <v>6.6403978336000398</v>
      </c>
      <c r="K24" s="3">
        <v>6.77310076667258</v>
      </c>
      <c r="L24" s="3">
        <v>0.55217032346255601</v>
      </c>
      <c r="M24" s="3">
        <v>12.6889918670194</v>
      </c>
      <c r="N24" s="3">
        <v>7.1033975896007</v>
      </c>
      <c r="O24" s="3">
        <v>0.57909744441316802</v>
      </c>
      <c r="P24" s="3">
        <v>19.473617421186798</v>
      </c>
      <c r="Q24" s="3">
        <v>12.2663252240717</v>
      </c>
    </row>
    <row r="25" spans="1:17" x14ac:dyDescent="0.25">
      <c r="A25" t="s">
        <v>45</v>
      </c>
      <c r="B25" s="3">
        <v>12.010674681749601</v>
      </c>
      <c r="C25" s="3">
        <v>0.99790818366451395</v>
      </c>
      <c r="D25" s="3">
        <v>11.268847317691799</v>
      </c>
      <c r="E25" s="3">
        <v>3.27065123255493</v>
      </c>
      <c r="F25" s="3">
        <v>0.27174240559844698</v>
      </c>
      <c r="G25" s="3">
        <v>3.7005814509497901</v>
      </c>
      <c r="H25" s="3">
        <v>27.838802391748899</v>
      </c>
      <c r="I25" s="3">
        <v>2.31298985829318</v>
      </c>
      <c r="J25" s="3">
        <v>42.748240552129801</v>
      </c>
      <c r="K25" s="3">
        <v>14.191700550456099</v>
      </c>
      <c r="L25" s="3">
        <v>1.1791189499900201</v>
      </c>
      <c r="M25" s="3">
        <v>27.096405096255499</v>
      </c>
      <c r="N25" s="3">
        <v>5.4352947682531596</v>
      </c>
      <c r="O25" s="3">
        <v>0.451592044043161</v>
      </c>
      <c r="P25" s="3">
        <v>15.1859255829731</v>
      </c>
      <c r="Q25" s="3">
        <v>12.035851472471199</v>
      </c>
    </row>
    <row r="26" spans="1:17" x14ac:dyDescent="0.25">
      <c r="A26" t="s">
        <v>46</v>
      </c>
      <c r="B26" s="3">
        <v>10.921651133317701</v>
      </c>
      <c r="C26" s="3">
        <v>0.94986743152796704</v>
      </c>
      <c r="D26" s="3">
        <v>10.726348609177499</v>
      </c>
      <c r="E26" s="3">
        <v>16.286847588638999</v>
      </c>
      <c r="F26" s="3">
        <v>1.41648418337718</v>
      </c>
      <c r="G26" s="3">
        <v>19.289647057570999</v>
      </c>
      <c r="H26" s="3">
        <v>15.7045774804511</v>
      </c>
      <c r="I26" s="3">
        <v>1.3658435425648501</v>
      </c>
      <c r="J26" s="3">
        <v>25.2432617050993</v>
      </c>
      <c r="K26" s="3">
        <v>8.7370575378956605</v>
      </c>
      <c r="L26" s="3">
        <v>0.75987103976575998</v>
      </c>
      <c r="M26" s="3">
        <v>17.461998651264299</v>
      </c>
      <c r="N26" s="3">
        <v>9.3272729790660591</v>
      </c>
      <c r="O26" s="3">
        <v>0.81120269450452198</v>
      </c>
      <c r="P26" s="3">
        <v>27.278743976887899</v>
      </c>
      <c r="Q26" s="3">
        <v>11.498079385403299</v>
      </c>
    </row>
    <row r="27" spans="1:17" x14ac:dyDescent="0.25">
      <c r="A27" t="s">
        <v>47</v>
      </c>
      <c r="B27" s="3">
        <v>10.042875170783701</v>
      </c>
      <c r="C27" s="3">
        <v>0.92493932881863605</v>
      </c>
      <c r="D27" s="3">
        <v>10.444848779885</v>
      </c>
      <c r="E27" s="3">
        <v>7.69077569607109</v>
      </c>
      <c r="F27" s="3">
        <v>0.708313186159374</v>
      </c>
      <c r="G27" s="3">
        <v>9.6457916915545105</v>
      </c>
      <c r="H27" s="3">
        <v>2.91830042314677</v>
      </c>
      <c r="I27" s="3">
        <v>0.26877271585821</v>
      </c>
      <c r="J27" s="3">
        <v>4.9674064372398599</v>
      </c>
      <c r="K27" s="3">
        <v>33.6113185905742</v>
      </c>
      <c r="L27" s="3">
        <v>3.0955707334007498</v>
      </c>
      <c r="M27" s="3">
        <v>71.136876052284293</v>
      </c>
      <c r="N27" s="3">
        <v>1.2286078539269301</v>
      </c>
      <c r="O27" s="3">
        <v>0.113153624282657</v>
      </c>
      <c r="P27" s="3">
        <v>3.80507703903635</v>
      </c>
      <c r="Q27" s="3">
        <v>10.8578745198464</v>
      </c>
    </row>
    <row r="28" spans="1:17" x14ac:dyDescent="0.25">
      <c r="A28" t="s">
        <v>48</v>
      </c>
      <c r="B28" s="3">
        <v>8.2348312415007801</v>
      </c>
      <c r="C28" s="3">
        <v>0.82243007667674395</v>
      </c>
      <c r="D28" s="3">
        <v>9.2872662187360806</v>
      </c>
      <c r="E28" s="3">
        <v>8.1589139751486108</v>
      </c>
      <c r="F28" s="3">
        <v>0.81484805813185301</v>
      </c>
      <c r="G28" s="3">
        <v>11.096580979418601</v>
      </c>
      <c r="H28" s="3">
        <v>20.883809400630401</v>
      </c>
      <c r="I28" s="3">
        <v>2.08571037620107</v>
      </c>
      <c r="J28" s="3">
        <v>38.547704203818</v>
      </c>
      <c r="K28" s="3">
        <v>3.8488788161052301</v>
      </c>
      <c r="L28" s="3">
        <v>0.38439569761869502</v>
      </c>
      <c r="M28" s="3">
        <v>8.8334951618087594</v>
      </c>
      <c r="N28" s="3">
        <v>9.5981554886662295</v>
      </c>
      <c r="O28" s="3">
        <v>0.95858816325426499</v>
      </c>
      <c r="P28" s="3">
        <v>32.234953436218497</v>
      </c>
      <c r="Q28" s="3">
        <v>10.012804097311101</v>
      </c>
    </row>
    <row r="29" spans="1:17" x14ac:dyDescent="0.25">
      <c r="A29" t="s">
        <v>49</v>
      </c>
      <c r="B29" s="3">
        <v>14.9404649733408</v>
      </c>
      <c r="C29" s="3">
        <v>1.6072318380412101</v>
      </c>
      <c r="D29" s="3">
        <v>18.149615849937199</v>
      </c>
      <c r="E29" s="3">
        <v>13.415716493439399</v>
      </c>
      <c r="F29" s="3">
        <v>1.4432058652033299</v>
      </c>
      <c r="G29" s="3">
        <v>19.6535422688696</v>
      </c>
      <c r="H29" s="3">
        <v>13.412965138710801</v>
      </c>
      <c r="I29" s="3">
        <v>1.4429098861340399</v>
      </c>
      <c r="J29" s="3">
        <v>26.667587272959899</v>
      </c>
      <c r="K29" s="3">
        <v>5.9061878829775596</v>
      </c>
      <c r="L29" s="3">
        <v>0.635362635896071</v>
      </c>
      <c r="M29" s="3">
        <v>14.600768960087001</v>
      </c>
      <c r="N29" s="3">
        <v>5.7853335927821004</v>
      </c>
      <c r="O29" s="3">
        <v>0.622361644072014</v>
      </c>
      <c r="P29" s="3">
        <v>20.9284856481463</v>
      </c>
      <c r="Q29" s="3">
        <v>9.2957746478873204</v>
      </c>
    </row>
    <row r="30" spans="1:17" x14ac:dyDescent="0.25">
      <c r="A30" t="s">
        <v>50</v>
      </c>
      <c r="B30" s="3">
        <v>10.8984793844267</v>
      </c>
      <c r="C30" s="3">
        <v>1.18547526451772</v>
      </c>
      <c r="D30" s="3">
        <v>13.3869427803406</v>
      </c>
      <c r="E30" s="3">
        <v>38.459765187021503</v>
      </c>
      <c r="F30" s="3">
        <v>4.1834368539086002</v>
      </c>
      <c r="G30" s="3">
        <v>56.9699410318402</v>
      </c>
      <c r="H30" s="3">
        <v>3.7039153713600599</v>
      </c>
      <c r="I30" s="3">
        <v>0.40289107312426298</v>
      </c>
      <c r="J30" s="3">
        <v>7.4461565183562701</v>
      </c>
      <c r="K30" s="3">
        <v>4.1521501615887599</v>
      </c>
      <c r="L30" s="3">
        <v>0.45164753150429299</v>
      </c>
      <c r="M30" s="3">
        <v>10.3789566561268</v>
      </c>
      <c r="N30" s="3">
        <v>3.2308925992318498</v>
      </c>
      <c r="O30" s="3">
        <v>0.35143831754875698</v>
      </c>
      <c r="P30" s="3">
        <v>11.818003013336099</v>
      </c>
      <c r="Q30" s="3">
        <v>9.1933418693982105</v>
      </c>
    </row>
    <row r="31" spans="1:17" x14ac:dyDescent="0.25">
      <c r="A31" t="s">
        <v>51</v>
      </c>
      <c r="B31" s="3">
        <v>46.167234937211902</v>
      </c>
      <c r="C31" s="3">
        <v>5.2407864078433901</v>
      </c>
      <c r="D31" s="3">
        <v>59.181418512623402</v>
      </c>
      <c r="E31" s="3">
        <v>5.8630026098626402</v>
      </c>
      <c r="F31" s="3">
        <v>0.66555305789283803</v>
      </c>
      <c r="G31" s="3">
        <v>9.0634853078492892</v>
      </c>
      <c r="H31" s="3">
        <v>4.9533814389540298</v>
      </c>
      <c r="I31" s="3">
        <v>0.56229518950917101</v>
      </c>
      <c r="J31" s="3">
        <v>10.3922332111655</v>
      </c>
      <c r="K31" s="3">
        <v>1.8542173931986801</v>
      </c>
      <c r="L31" s="3">
        <v>0.21048601512909401</v>
      </c>
      <c r="M31" s="3">
        <v>4.8370135456501702</v>
      </c>
      <c r="N31" s="3">
        <v>4.3291856522428303</v>
      </c>
      <c r="O31" s="3">
        <v>0.49143808058163502</v>
      </c>
      <c r="P31" s="3">
        <v>16.525849422711602</v>
      </c>
      <c r="Q31" s="3">
        <v>8.8092189500640199</v>
      </c>
    </row>
    <row r="32" spans="1:17" x14ac:dyDescent="0.25">
      <c r="A32" t="s">
        <v>52</v>
      </c>
      <c r="B32" s="3">
        <v>5.5885580126030403</v>
      </c>
      <c r="C32" s="3">
        <v>0.64757623261765196</v>
      </c>
      <c r="D32" s="3">
        <v>7.3127345896059799</v>
      </c>
      <c r="E32" s="3">
        <v>12.138483481305</v>
      </c>
      <c r="F32" s="3">
        <v>1.4065512758010701</v>
      </c>
      <c r="G32" s="3">
        <v>19.154380964488499</v>
      </c>
      <c r="H32" s="3">
        <v>8.5997553907882196</v>
      </c>
      <c r="I32" s="3">
        <v>0.99649984572783301</v>
      </c>
      <c r="J32" s="3">
        <v>18.417121442447002</v>
      </c>
      <c r="K32" s="3">
        <v>7.2422701098753297</v>
      </c>
      <c r="L32" s="3">
        <v>0.83920073528377304</v>
      </c>
      <c r="M32" s="3">
        <v>19.285011983326299</v>
      </c>
      <c r="N32" s="3">
        <v>9.1953822737364508</v>
      </c>
      <c r="O32" s="3">
        <v>1.06551833171931</v>
      </c>
      <c r="P32" s="3">
        <v>35.830751020132197</v>
      </c>
      <c r="Q32" s="3">
        <v>8.6299615877080704</v>
      </c>
    </row>
    <row r="33" spans="1:17" x14ac:dyDescent="0.25">
      <c r="A33" t="s">
        <v>53</v>
      </c>
      <c r="B33" s="3">
        <v>8.5159959218346692</v>
      </c>
      <c r="C33" s="3">
        <v>1.0263877800853201</v>
      </c>
      <c r="D33" s="3">
        <v>11.5904522799409</v>
      </c>
      <c r="E33" s="3">
        <v>43.3583115719942</v>
      </c>
      <c r="F33" s="3">
        <v>5.2257471200196699</v>
      </c>
      <c r="G33" s="3">
        <v>71.164096811136901</v>
      </c>
      <c r="H33" s="3">
        <v>2.34752617615184</v>
      </c>
      <c r="I33" s="3">
        <v>0.28293486783558403</v>
      </c>
      <c r="J33" s="3">
        <v>5.2291486482114697</v>
      </c>
      <c r="K33" s="3">
        <v>3.1280050958338901</v>
      </c>
      <c r="L33" s="3">
        <v>0.377001848741708</v>
      </c>
      <c r="M33" s="3">
        <v>8.6635829367588908</v>
      </c>
      <c r="N33" s="3">
        <v>0.827229825438762</v>
      </c>
      <c r="O33" s="3">
        <v>9.9701619393159399E-2</v>
      </c>
      <c r="P33" s="3">
        <v>3.3527193239518498</v>
      </c>
      <c r="Q33" s="3">
        <v>8.2970550576184401</v>
      </c>
    </row>
    <row r="34" spans="1:17" x14ac:dyDescent="0.25">
      <c r="A34" t="s">
        <v>54</v>
      </c>
      <c r="B34" s="3">
        <v>6.8729649048881702</v>
      </c>
      <c r="C34" s="3">
        <v>0.88285947215750904</v>
      </c>
      <c r="D34" s="3">
        <v>9.9696632992696408</v>
      </c>
      <c r="E34" s="3">
        <v>8.4699704847859092</v>
      </c>
      <c r="F34" s="3">
        <v>1.08800114286477</v>
      </c>
      <c r="G34" s="3">
        <v>14.8163730244116</v>
      </c>
      <c r="H34" s="3">
        <v>16.3166431161542</v>
      </c>
      <c r="I34" s="3">
        <v>2.0959372160717802</v>
      </c>
      <c r="J34" s="3">
        <v>38.736714721660803</v>
      </c>
      <c r="K34" s="3">
        <v>2.6983870812706701</v>
      </c>
      <c r="L34" s="3">
        <v>0.34661847211717001</v>
      </c>
      <c r="M34" s="3">
        <v>7.9653664580757297</v>
      </c>
      <c r="N34" s="3">
        <v>6.6006005721544696</v>
      </c>
      <c r="O34" s="3">
        <v>0.84787319849550002</v>
      </c>
      <c r="P34" s="3">
        <v>28.511882496582199</v>
      </c>
      <c r="Q34" s="3">
        <v>7.7848911651728603</v>
      </c>
    </row>
    <row r="35" spans="1:17" x14ac:dyDescent="0.25">
      <c r="A35" t="s">
        <v>55</v>
      </c>
      <c r="B35" s="3">
        <v>6.4717674198933199</v>
      </c>
      <c r="C35" s="3">
        <v>0.83682952896302698</v>
      </c>
      <c r="D35" s="3">
        <v>9.4498715885774995</v>
      </c>
      <c r="E35" s="3">
        <v>2.9479326036718101</v>
      </c>
      <c r="F35" s="3">
        <v>0.381181351567497</v>
      </c>
      <c r="G35" s="3">
        <v>5.1909183476615004</v>
      </c>
      <c r="H35" s="3">
        <v>2.0693770900459998</v>
      </c>
      <c r="I35" s="3">
        <v>0.267580050881776</v>
      </c>
      <c r="J35" s="3">
        <v>4.9453638289992901</v>
      </c>
      <c r="K35" s="3">
        <v>26.2508802383012</v>
      </c>
      <c r="L35" s="3">
        <v>3.3943605076346399</v>
      </c>
      <c r="M35" s="3">
        <v>78.0031288262971</v>
      </c>
      <c r="N35" s="3">
        <v>0.55441787454658897</v>
      </c>
      <c r="O35" s="3">
        <v>7.1688801327961196E-2</v>
      </c>
      <c r="P35" s="3">
        <v>2.4107174084645999</v>
      </c>
      <c r="Q35" s="3">
        <v>7.7336747759283</v>
      </c>
    </row>
    <row r="36" spans="1:17" x14ac:dyDescent="0.25">
      <c r="A36" t="s">
        <v>56</v>
      </c>
      <c r="B36" s="3">
        <v>13.7675742307253</v>
      </c>
      <c r="C36" s="3">
        <v>1.7861254940525699</v>
      </c>
      <c r="D36" s="3">
        <v>20.169766930663702</v>
      </c>
      <c r="E36" s="3">
        <v>4.0827681443988997</v>
      </c>
      <c r="F36" s="3">
        <v>0.529674737670355</v>
      </c>
      <c r="G36" s="3">
        <v>7.2130976574780696</v>
      </c>
      <c r="H36" s="3">
        <v>16.218437642484101</v>
      </c>
      <c r="I36" s="3">
        <v>2.10408634531231</v>
      </c>
      <c r="J36" s="3">
        <v>38.887325385090797</v>
      </c>
      <c r="K36" s="3">
        <v>3.9559866768255199</v>
      </c>
      <c r="L36" s="3">
        <v>0.51322684295693199</v>
      </c>
      <c r="M36" s="3">
        <v>11.794062374411901</v>
      </c>
      <c r="N36" s="3">
        <v>5.0280885043419596</v>
      </c>
      <c r="O36" s="3">
        <v>0.65231513652675599</v>
      </c>
      <c r="P36" s="3">
        <v>21.935747652355602</v>
      </c>
      <c r="Q36" s="3">
        <v>7.7080665813060198</v>
      </c>
    </row>
    <row r="37" spans="1:17" x14ac:dyDescent="0.25">
      <c r="A37" t="s">
        <v>57</v>
      </c>
      <c r="B37" s="3">
        <v>13.8721777887323</v>
      </c>
      <c r="C37" s="3">
        <v>1.8300964278716101</v>
      </c>
      <c r="D37" s="3">
        <v>20.666307341629601</v>
      </c>
      <c r="E37" s="3">
        <v>7.4882751637942802</v>
      </c>
      <c r="F37" s="3">
        <v>0.98789576062894202</v>
      </c>
      <c r="G37" s="3">
        <v>13.4531403709495</v>
      </c>
      <c r="H37" s="3">
        <v>15.022362699515799</v>
      </c>
      <c r="I37" s="3">
        <v>1.98183534937869</v>
      </c>
      <c r="J37" s="3">
        <v>36.627905628808797</v>
      </c>
      <c r="K37" s="3">
        <v>6.4179277746709902</v>
      </c>
      <c r="L37" s="3">
        <v>0.84668945811115603</v>
      </c>
      <c r="M37" s="3">
        <v>19.457104432002499</v>
      </c>
      <c r="N37" s="3">
        <v>2.2080259274643801</v>
      </c>
      <c r="O37" s="3">
        <v>0.291295312390149</v>
      </c>
      <c r="P37" s="3">
        <v>9.7955422266095198</v>
      </c>
      <c r="Q37" s="3">
        <v>7.58002560819462</v>
      </c>
    </row>
    <row r="38" spans="1:17" x14ac:dyDescent="0.25">
      <c r="A38" t="s">
        <v>58</v>
      </c>
      <c r="B38" s="3">
        <v>7.3616881687264</v>
      </c>
      <c r="C38" s="3">
        <v>1.0303724838307</v>
      </c>
      <c r="D38" s="3">
        <v>11.635449423814499</v>
      </c>
      <c r="E38" s="3">
        <v>10.950677969660999</v>
      </c>
      <c r="F38" s="3">
        <v>1.5327024183342699</v>
      </c>
      <c r="G38" s="3">
        <v>20.872304146357699</v>
      </c>
      <c r="H38" s="3">
        <v>12.1332023519071</v>
      </c>
      <c r="I38" s="3">
        <v>1.6982134474622701</v>
      </c>
      <c r="J38" s="3">
        <v>31.386059346818399</v>
      </c>
      <c r="K38" s="3">
        <v>3.2516927119154602</v>
      </c>
      <c r="L38" s="3">
        <v>0.45512043154228898</v>
      </c>
      <c r="M38" s="3">
        <v>10.458764640121201</v>
      </c>
      <c r="N38" s="3">
        <v>5.4491894236689502</v>
      </c>
      <c r="O38" s="3">
        <v>0.76269120786477596</v>
      </c>
      <c r="P38" s="3">
        <v>25.6474224428882</v>
      </c>
      <c r="Q38" s="3">
        <v>7.1446862996158798</v>
      </c>
    </row>
    <row r="39" spans="1:17" x14ac:dyDescent="0.25">
      <c r="A39" t="s">
        <v>59</v>
      </c>
      <c r="B39" s="3">
        <v>6.4097131652030201</v>
      </c>
      <c r="C39" s="3">
        <v>0.99720836295290005</v>
      </c>
      <c r="D39" s="3">
        <v>11.260944613937999</v>
      </c>
      <c r="E39" s="3">
        <v>2.9026035057173099</v>
      </c>
      <c r="F39" s="3">
        <v>0.45158034620821103</v>
      </c>
      <c r="G39" s="3">
        <v>6.14961013946784</v>
      </c>
      <c r="H39" s="3">
        <v>16.9155616175447</v>
      </c>
      <c r="I39" s="3">
        <v>2.6316839887056598</v>
      </c>
      <c r="J39" s="3">
        <v>48.638285119587501</v>
      </c>
      <c r="K39" s="3">
        <v>3.0891685607641199</v>
      </c>
      <c r="L39" s="3">
        <v>0.480605706365892</v>
      </c>
      <c r="M39" s="3">
        <v>11.0444216941577</v>
      </c>
      <c r="N39" s="3">
        <v>4.3784556474034</v>
      </c>
      <c r="O39" s="3">
        <v>0.68119001207610697</v>
      </c>
      <c r="P39" s="3">
        <v>22.906738432848901</v>
      </c>
      <c r="Q39" s="3">
        <v>6.4276568501920597</v>
      </c>
    </row>
    <row r="40" spans="1:17" x14ac:dyDescent="0.25">
      <c r="A40" t="s">
        <v>60</v>
      </c>
      <c r="B40" s="3">
        <v>4.1167720697164398</v>
      </c>
      <c r="C40" s="3">
        <v>0.64562228643545005</v>
      </c>
      <c r="D40" s="3">
        <v>7.2906697127418898</v>
      </c>
      <c r="E40" s="3">
        <v>8.5480998378177997</v>
      </c>
      <c r="F40" s="3">
        <v>1.34057549665376</v>
      </c>
      <c r="G40" s="3">
        <v>18.255924413377802</v>
      </c>
      <c r="H40" s="3">
        <v>18.164368158922102</v>
      </c>
      <c r="I40" s="3">
        <v>2.84866898235305</v>
      </c>
      <c r="J40" s="3">
        <v>52.648560681922</v>
      </c>
      <c r="K40" s="3">
        <v>1.75864067891471</v>
      </c>
      <c r="L40" s="3">
        <v>0.27580288558883298</v>
      </c>
      <c r="M40" s="3">
        <v>6.3380091675182602</v>
      </c>
      <c r="N40" s="3">
        <v>2.9328159189902601</v>
      </c>
      <c r="O40" s="3">
        <v>0.459945629062529</v>
      </c>
      <c r="P40" s="3">
        <v>15.4668360244401</v>
      </c>
      <c r="Q40" s="3">
        <v>6.3764404609475003</v>
      </c>
    </row>
    <row r="41" spans="1:17" x14ac:dyDescent="0.25">
      <c r="A41" t="s">
        <v>61</v>
      </c>
      <c r="B41" s="3">
        <v>5.93335340868411</v>
      </c>
      <c r="C41" s="3">
        <v>0.95348745106631405</v>
      </c>
      <c r="D41" s="3">
        <v>10.767227567915899</v>
      </c>
      <c r="E41" s="3">
        <v>7.50907628042523</v>
      </c>
      <c r="F41" s="3">
        <v>1.20670546810949</v>
      </c>
      <c r="G41" s="3">
        <v>16.4328856300931</v>
      </c>
      <c r="H41" s="3">
        <v>9.3807407326540009</v>
      </c>
      <c r="I41" s="3">
        <v>1.5074811753503601</v>
      </c>
      <c r="J41" s="3">
        <v>27.860981612447901</v>
      </c>
      <c r="K41" s="3">
        <v>9.6254309014494108</v>
      </c>
      <c r="L41" s="3">
        <v>1.5468027847802399</v>
      </c>
      <c r="M41" s="3">
        <v>35.545858083933297</v>
      </c>
      <c r="N41" s="3">
        <v>1.73818801248913</v>
      </c>
      <c r="O41" s="3">
        <v>0.27932609830329402</v>
      </c>
      <c r="P41" s="3">
        <v>9.3930471056098206</v>
      </c>
      <c r="Q41" s="3">
        <v>6.2227912932138301</v>
      </c>
    </row>
    <row r="42" spans="1:17" x14ac:dyDescent="0.25">
      <c r="A42" t="s">
        <v>62</v>
      </c>
      <c r="B42" s="3">
        <v>6.9316903503551304</v>
      </c>
      <c r="C42" s="3">
        <v>1.1325627957379401</v>
      </c>
      <c r="D42" s="3">
        <v>12.7894303622222</v>
      </c>
      <c r="E42" s="3">
        <v>7.6936977319407598</v>
      </c>
      <c r="F42" s="3">
        <v>1.2570665122689799</v>
      </c>
      <c r="G42" s="3">
        <v>17.1187011010229</v>
      </c>
      <c r="H42" s="3">
        <v>7.5998125961572702</v>
      </c>
      <c r="I42" s="3">
        <v>1.2417267024265299</v>
      </c>
      <c r="J42" s="3">
        <v>22.949357769559299</v>
      </c>
      <c r="K42" s="3">
        <v>3.2650508865360601</v>
      </c>
      <c r="L42" s="3">
        <v>0.53347379547796303</v>
      </c>
      <c r="M42" s="3">
        <v>12.2593416640706</v>
      </c>
      <c r="N42" s="3">
        <v>6.3488901197610197</v>
      </c>
      <c r="O42" s="3">
        <v>1.0373395781450501</v>
      </c>
      <c r="P42" s="3">
        <v>34.883169103124999</v>
      </c>
      <c r="Q42" s="3">
        <v>6.1203585147247104</v>
      </c>
    </row>
    <row r="43" spans="1:17" x14ac:dyDescent="0.25">
      <c r="A43" t="s">
        <v>63</v>
      </c>
      <c r="B43" s="3">
        <v>8.4417512386685694</v>
      </c>
      <c r="C43" s="3">
        <v>1.3909298981856799</v>
      </c>
      <c r="D43" s="3">
        <v>15.707032880227899</v>
      </c>
      <c r="E43" s="3">
        <v>18.973989826277801</v>
      </c>
      <c r="F43" s="3">
        <v>3.1263050747516798</v>
      </c>
      <c r="G43" s="3">
        <v>42.5739462494195</v>
      </c>
      <c r="H43" s="3">
        <v>2.269822017698</v>
      </c>
      <c r="I43" s="3">
        <v>0.37399388097513397</v>
      </c>
      <c r="J43" s="3">
        <v>6.9120840852918297</v>
      </c>
      <c r="K43" s="3">
        <v>2.1646562877799802</v>
      </c>
      <c r="L43" s="3">
        <v>0.35666594108779798</v>
      </c>
      <c r="M43" s="3">
        <v>8.19625943916345</v>
      </c>
      <c r="N43" s="3">
        <v>4.8027308803648001</v>
      </c>
      <c r="O43" s="3">
        <v>0.79133603746095005</v>
      </c>
      <c r="P43" s="3">
        <v>26.610677345897201</v>
      </c>
      <c r="Q43" s="3">
        <v>6.0691421254801599</v>
      </c>
    </row>
    <row r="44" spans="1:17" x14ac:dyDescent="0.25">
      <c r="A44" t="s">
        <v>64</v>
      </c>
      <c r="B44" s="3">
        <v>9.3954935603194993</v>
      </c>
      <c r="C44" s="3">
        <v>1.7388342347415899</v>
      </c>
      <c r="D44" s="3">
        <v>19.635731846714599</v>
      </c>
      <c r="E44" s="3">
        <v>4.4655960148702096</v>
      </c>
      <c r="F44" s="3">
        <v>0.82645272218332499</v>
      </c>
      <c r="G44" s="3">
        <v>11.254613011404301</v>
      </c>
      <c r="H44" s="3">
        <v>9.3576768964408394</v>
      </c>
      <c r="I44" s="3">
        <v>1.7318354635356099</v>
      </c>
      <c r="J44" s="3">
        <v>32.007455080914497</v>
      </c>
      <c r="K44" s="3">
        <v>3.6670112855240302</v>
      </c>
      <c r="L44" s="3">
        <v>0.678657775828025</v>
      </c>
      <c r="M44" s="3">
        <v>15.595700514961299</v>
      </c>
      <c r="N44" s="3">
        <v>3.4557010192619502</v>
      </c>
      <c r="O44" s="3">
        <v>0.63955035451269704</v>
      </c>
      <c r="P44" s="3">
        <v>21.506499546005301</v>
      </c>
      <c r="Q44" s="3">
        <v>5.4033290653009001</v>
      </c>
    </row>
    <row r="45" spans="1:17" x14ac:dyDescent="0.25">
      <c r="A45" t="s">
        <v>65</v>
      </c>
      <c r="B45" s="3">
        <v>3.0762773815668298</v>
      </c>
      <c r="C45" s="3">
        <v>0.57754149879896499</v>
      </c>
      <c r="D45" s="3">
        <v>6.5218695228021097</v>
      </c>
      <c r="E45" s="3">
        <v>2.2714178618232301</v>
      </c>
      <c r="F45" s="3">
        <v>0.42643686300094802</v>
      </c>
      <c r="G45" s="3">
        <v>5.80720679846495</v>
      </c>
      <c r="H45" s="3">
        <v>1.90843987399268</v>
      </c>
      <c r="I45" s="3">
        <v>0.35829123595872198</v>
      </c>
      <c r="J45" s="3">
        <v>6.6218707736944804</v>
      </c>
      <c r="K45" s="3">
        <v>18.148082290063499</v>
      </c>
      <c r="L45" s="3">
        <v>3.4071279491681699</v>
      </c>
      <c r="M45" s="3">
        <v>78.2965273573258</v>
      </c>
      <c r="N45" s="3">
        <v>0.43599215020658999</v>
      </c>
      <c r="O45" s="3">
        <v>8.1853333969073697E-2</v>
      </c>
      <c r="P45" s="3">
        <v>2.7525255477126902</v>
      </c>
      <c r="Q45" s="3">
        <v>5.3265044814340596</v>
      </c>
    </row>
    <row r="46" spans="1:17" x14ac:dyDescent="0.25">
      <c r="A46" t="s">
        <v>66</v>
      </c>
      <c r="B46" s="3">
        <v>21.063723667440399</v>
      </c>
      <c r="C46" s="3">
        <v>4.0320510255566102</v>
      </c>
      <c r="D46" s="3">
        <v>45.531811571369197</v>
      </c>
      <c r="E46" s="3">
        <v>6.2662260359842001</v>
      </c>
      <c r="F46" s="3">
        <v>1.19949081718227</v>
      </c>
      <c r="G46" s="3">
        <v>16.334636689749999</v>
      </c>
      <c r="H46" s="3">
        <v>4.2254397113992397</v>
      </c>
      <c r="I46" s="3">
        <v>0.80884029769676702</v>
      </c>
      <c r="J46" s="3">
        <v>14.948833212659499</v>
      </c>
      <c r="K46" s="3">
        <v>1.7354327343065601</v>
      </c>
      <c r="L46" s="3">
        <v>0.33219925624838798</v>
      </c>
      <c r="M46" s="3">
        <v>7.6340098003321097</v>
      </c>
      <c r="N46" s="3">
        <v>2.4158186564462301</v>
      </c>
      <c r="O46" s="3">
        <v>0.46243979673639901</v>
      </c>
      <c r="P46" s="3">
        <v>15.5507087258892</v>
      </c>
      <c r="Q46" s="3">
        <v>5.2240717029449399</v>
      </c>
    </row>
    <row r="47" spans="1:17" x14ac:dyDescent="0.25">
      <c r="A47" t="s">
        <v>67</v>
      </c>
      <c r="B47" s="3">
        <v>6.7799112421312397</v>
      </c>
      <c r="C47" s="3">
        <v>1.3647192474496099</v>
      </c>
      <c r="D47" s="3">
        <v>15.411049916988199</v>
      </c>
      <c r="E47" s="3">
        <v>5.2297703406983302</v>
      </c>
      <c r="F47" s="3">
        <v>1.05269346290861</v>
      </c>
      <c r="G47" s="3">
        <v>14.335553900012901</v>
      </c>
      <c r="H47" s="3">
        <v>10.1516464833459</v>
      </c>
      <c r="I47" s="3">
        <v>2.04341131533329</v>
      </c>
      <c r="J47" s="3">
        <v>37.765940970995601</v>
      </c>
      <c r="K47" s="3">
        <v>3.9618283913728098</v>
      </c>
      <c r="L47" s="3">
        <v>0.79747112723251701</v>
      </c>
      <c r="M47" s="3">
        <v>18.3260566851569</v>
      </c>
      <c r="N47" s="3">
        <v>2.0921453393186198</v>
      </c>
      <c r="O47" s="3">
        <v>0.42112513144531999</v>
      </c>
      <c r="P47" s="3">
        <v>14.1613985268464</v>
      </c>
      <c r="Q47" s="3">
        <v>4.96798975672215</v>
      </c>
    </row>
    <row r="48" spans="1:17" x14ac:dyDescent="0.25">
      <c r="A48" t="s">
        <v>68</v>
      </c>
      <c r="B48" s="3">
        <v>5.9774899668982</v>
      </c>
      <c r="C48" s="3">
        <v>1.2755244984009499</v>
      </c>
      <c r="D48" s="3">
        <v>14.4038209704552</v>
      </c>
      <c r="E48" s="3">
        <v>3.7862658755346401</v>
      </c>
      <c r="F48" s="3">
        <v>0.80794361988867602</v>
      </c>
      <c r="G48" s="3">
        <v>11.0025565078399</v>
      </c>
      <c r="H48" s="3">
        <v>9.5572645260527391</v>
      </c>
      <c r="I48" s="3">
        <v>2.0394053537833901</v>
      </c>
      <c r="J48" s="3">
        <v>37.691903548235601</v>
      </c>
      <c r="K48" s="3">
        <v>3.2455998761306599</v>
      </c>
      <c r="L48" s="3">
        <v>0.69257199542569603</v>
      </c>
      <c r="M48" s="3">
        <v>15.915452250627901</v>
      </c>
      <c r="N48" s="3">
        <v>2.9246254471738302</v>
      </c>
      <c r="O48" s="3">
        <v>0.62407991099529003</v>
      </c>
      <c r="P48" s="3">
        <v>20.9862667228414</v>
      </c>
      <c r="Q48" s="3">
        <v>4.68629961587708</v>
      </c>
    </row>
    <row r="49" spans="1:17" x14ac:dyDescent="0.25">
      <c r="A49" t="s">
        <v>69</v>
      </c>
      <c r="B49" s="3">
        <v>6.2688289292359904</v>
      </c>
      <c r="C49" s="3">
        <v>1.4485075129388501</v>
      </c>
      <c r="D49" s="3">
        <v>16.3572263150464</v>
      </c>
      <c r="E49" s="3">
        <v>6.1048959091980501</v>
      </c>
      <c r="F49" s="3">
        <v>1.4106283151135099</v>
      </c>
      <c r="G49" s="3">
        <v>19.209901986396002</v>
      </c>
      <c r="H49" s="3">
        <v>2.4877417642477901</v>
      </c>
      <c r="I49" s="3">
        <v>0.57483027156139799</v>
      </c>
      <c r="J49" s="3">
        <v>10.6239042238974</v>
      </c>
      <c r="K49" s="3">
        <v>6.4997207226299096</v>
      </c>
      <c r="L49" s="3">
        <v>1.50185854567277</v>
      </c>
      <c r="M49" s="3">
        <v>34.513029878085703</v>
      </c>
      <c r="N49" s="3">
        <v>2.4833421911755398</v>
      </c>
      <c r="O49" s="3">
        <v>0.57381368381896403</v>
      </c>
      <c r="P49" s="3">
        <v>19.2959375965746</v>
      </c>
      <c r="Q49" s="3">
        <v>4.3277848911651704</v>
      </c>
    </row>
    <row r="50" spans="1:17" x14ac:dyDescent="0.25">
      <c r="A50" t="s">
        <v>70</v>
      </c>
      <c r="B50" s="3">
        <v>2.58822624243138</v>
      </c>
      <c r="C50" s="3">
        <v>0.601608540279437</v>
      </c>
      <c r="D50" s="3">
        <v>6.79364584478403</v>
      </c>
      <c r="E50" s="3">
        <v>2.0879648853833599</v>
      </c>
      <c r="F50" s="3">
        <v>0.48532755222750201</v>
      </c>
      <c r="G50" s="3">
        <v>6.6091787678581602</v>
      </c>
      <c r="H50" s="3">
        <v>2.1040401007543399</v>
      </c>
      <c r="I50" s="3">
        <v>0.48906408294319698</v>
      </c>
      <c r="J50" s="3">
        <v>9.0387897673231308</v>
      </c>
      <c r="K50" s="3">
        <v>12.9303666357188</v>
      </c>
      <c r="L50" s="3">
        <v>3.0055405781239299</v>
      </c>
      <c r="M50" s="3">
        <v>69.067963871473196</v>
      </c>
      <c r="N50" s="3">
        <v>1.0862318228384999</v>
      </c>
      <c r="O50" s="3">
        <v>0.25248424215382997</v>
      </c>
      <c r="P50" s="3">
        <v>8.4904217485615003</v>
      </c>
      <c r="Q50" s="3">
        <v>4.3021766965428903</v>
      </c>
    </row>
    <row r="51" spans="1:17" x14ac:dyDescent="0.25">
      <c r="A51" t="s">
        <v>71</v>
      </c>
      <c r="B51" s="3">
        <v>4.9477847349050403</v>
      </c>
      <c r="C51" s="3">
        <v>1.1639216499881999</v>
      </c>
      <c r="D51" s="3">
        <v>13.1435492545098</v>
      </c>
      <c r="E51" s="3">
        <v>0.59872128406122704</v>
      </c>
      <c r="F51" s="3">
        <v>0.14084377194331901</v>
      </c>
      <c r="G51" s="3">
        <v>1.91800705078555</v>
      </c>
      <c r="H51" s="3">
        <v>14.1620925601609</v>
      </c>
      <c r="I51" s="3">
        <v>3.3315043040619399</v>
      </c>
      <c r="J51" s="3">
        <v>61.572231663647798</v>
      </c>
      <c r="K51" s="3">
        <v>2.49991938189088</v>
      </c>
      <c r="L51" s="3">
        <v>0.58808344495686005</v>
      </c>
      <c r="M51" s="3">
        <v>13.514283062864401</v>
      </c>
      <c r="N51" s="3">
        <v>1.24541283319653</v>
      </c>
      <c r="O51" s="3">
        <v>0.29297211527906297</v>
      </c>
      <c r="P51" s="3">
        <v>9.8519289681924196</v>
      </c>
      <c r="Q51" s="3">
        <v>4.2509603072983397</v>
      </c>
    </row>
    <row r="52" spans="1:17" x14ac:dyDescent="0.25">
      <c r="A52" t="s">
        <v>72</v>
      </c>
      <c r="B52" s="3">
        <v>6.8007998037148196</v>
      </c>
      <c r="C52" s="3">
        <v>1.63932859466089</v>
      </c>
      <c r="D52" s="3">
        <v>18.512067481922099</v>
      </c>
      <c r="E52" s="3">
        <v>0.96681972058100296</v>
      </c>
      <c r="F52" s="3">
        <v>0.233051296843754</v>
      </c>
      <c r="G52" s="3">
        <v>3.1736868757031398</v>
      </c>
      <c r="H52" s="3">
        <v>9.2587861356847991</v>
      </c>
      <c r="I52" s="3">
        <v>2.2318246827067401</v>
      </c>
      <c r="J52" s="3">
        <v>41.2481611471188</v>
      </c>
      <c r="K52" s="3">
        <v>3.38902595228021</v>
      </c>
      <c r="L52" s="3">
        <v>0.81692261380581599</v>
      </c>
      <c r="M52" s="3">
        <v>18.773055997583398</v>
      </c>
      <c r="N52" s="3">
        <v>2.2567559805512398</v>
      </c>
      <c r="O52" s="3">
        <v>0.54398963605262896</v>
      </c>
      <c r="P52" s="3">
        <v>18.293028497672701</v>
      </c>
      <c r="Q52" s="3">
        <v>4.14852752880922</v>
      </c>
    </row>
    <row r="53" spans="1:17" x14ac:dyDescent="0.25">
      <c r="A53" t="s">
        <v>73</v>
      </c>
      <c r="B53" s="3">
        <v>6.4489241619475903</v>
      </c>
      <c r="C53" s="3">
        <v>1.5838395504657501</v>
      </c>
      <c r="D53" s="3">
        <v>17.8854591655703</v>
      </c>
      <c r="E53" s="3">
        <v>3.05493340536268</v>
      </c>
      <c r="F53" s="3">
        <v>0.75028395899001699</v>
      </c>
      <c r="G53" s="3">
        <v>10.2173486521881</v>
      </c>
      <c r="H53" s="3">
        <v>2.9763838783137802</v>
      </c>
      <c r="I53" s="3">
        <v>0.73099239275567995</v>
      </c>
      <c r="J53" s="3">
        <v>13.510062975527299</v>
      </c>
      <c r="K53" s="3">
        <v>8.9319940093937902</v>
      </c>
      <c r="L53" s="3">
        <v>2.1936752582819401</v>
      </c>
      <c r="M53" s="3">
        <v>50.4111255684114</v>
      </c>
      <c r="N53" s="3">
        <v>0.96575384142392395</v>
      </c>
      <c r="O53" s="3">
        <v>0.23718671388430301</v>
      </c>
      <c r="P53" s="3">
        <v>7.9760036383030197</v>
      </c>
      <c r="Q53" s="3">
        <v>4.0717029449423796</v>
      </c>
    </row>
    <row r="54" spans="1:17" x14ac:dyDescent="0.25">
      <c r="A54" t="s">
        <v>74</v>
      </c>
      <c r="B54" s="3">
        <v>3.0664502869066799</v>
      </c>
      <c r="C54" s="3">
        <v>0.76759540835708995</v>
      </c>
      <c r="D54" s="3">
        <v>8.6680474217308401</v>
      </c>
      <c r="E54" s="3">
        <v>6.7572145997272397</v>
      </c>
      <c r="F54" s="3">
        <v>1.6914694238419801</v>
      </c>
      <c r="G54" s="3">
        <v>23.034389354629798</v>
      </c>
      <c r="H54" s="3">
        <v>4.0789470269254604</v>
      </c>
      <c r="I54" s="3">
        <v>1.02104411154769</v>
      </c>
      <c r="J54" s="3">
        <v>18.870743915403601</v>
      </c>
      <c r="K54" s="3">
        <v>2.9248155926666799</v>
      </c>
      <c r="L54" s="3">
        <v>0.73214133906175605</v>
      </c>
      <c r="M54" s="3">
        <v>16.824764211532798</v>
      </c>
      <c r="N54" s="3">
        <v>3.8730539979666299</v>
      </c>
      <c r="O54" s="3">
        <v>0.96950486295254501</v>
      </c>
      <c r="P54" s="3">
        <v>32.602055096702898</v>
      </c>
      <c r="Q54" s="3">
        <v>3.9948783610755401</v>
      </c>
    </row>
    <row r="55" spans="1:17" x14ac:dyDescent="0.25">
      <c r="A55" t="s">
        <v>75</v>
      </c>
      <c r="B55" s="3">
        <v>1.6372343131878799</v>
      </c>
      <c r="C55" s="3">
        <v>0.43492516959174699</v>
      </c>
      <c r="D55" s="3">
        <v>4.9113790336429402</v>
      </c>
      <c r="E55" s="3">
        <v>7.4511008288557603</v>
      </c>
      <c r="F55" s="3">
        <v>1.9793570569171299</v>
      </c>
      <c r="G55" s="3">
        <v>26.954836119534001</v>
      </c>
      <c r="H55" s="3">
        <v>0.70700490023899798</v>
      </c>
      <c r="I55" s="3">
        <v>0.18781320649205999</v>
      </c>
      <c r="J55" s="3">
        <v>3.4711281163653802</v>
      </c>
      <c r="K55" s="3">
        <v>1.15893885559585</v>
      </c>
      <c r="L55" s="3">
        <v>0.30786777082325101</v>
      </c>
      <c r="M55" s="3">
        <v>7.07486707289251</v>
      </c>
      <c r="N55" s="3">
        <v>6.4466148016296501</v>
      </c>
      <c r="O55" s="3">
        <v>1.7125191020655599</v>
      </c>
      <c r="P55" s="3">
        <v>57.587789657565203</v>
      </c>
      <c r="Q55" s="3">
        <v>3.7644046094750299</v>
      </c>
    </row>
    <row r="56" spans="1:17" x14ac:dyDescent="0.25">
      <c r="A56" t="s">
        <v>76</v>
      </c>
      <c r="B56" s="3">
        <v>0.66880751340219402</v>
      </c>
      <c r="C56" s="3">
        <v>0.183922066185603</v>
      </c>
      <c r="D56" s="3">
        <v>2.0769342471859602</v>
      </c>
      <c r="E56" s="3">
        <v>1.47894508291963</v>
      </c>
      <c r="F56" s="3">
        <v>0.40670989780289801</v>
      </c>
      <c r="G56" s="3">
        <v>5.5385654675888896</v>
      </c>
      <c r="H56" s="3">
        <v>12.0902332097656</v>
      </c>
      <c r="I56" s="3">
        <v>3.3248141326855398</v>
      </c>
      <c r="J56" s="3">
        <v>61.448585183181102</v>
      </c>
      <c r="K56" s="3">
        <v>1.6794355562881</v>
      </c>
      <c r="L56" s="3">
        <v>0.46184477797922702</v>
      </c>
      <c r="M56" s="3">
        <v>10.6132915562261</v>
      </c>
      <c r="N56" s="3">
        <v>2.1976174421221901</v>
      </c>
      <c r="O56" s="3">
        <v>0.60434479658360196</v>
      </c>
      <c r="P56" s="3">
        <v>20.322623545817901</v>
      </c>
      <c r="Q56" s="3">
        <v>3.6363636363636398</v>
      </c>
    </row>
    <row r="57" spans="1:17" x14ac:dyDescent="0.25">
      <c r="A57" t="s">
        <v>77</v>
      </c>
      <c r="B57" s="3">
        <v>3.4203914968309101</v>
      </c>
      <c r="C57" s="3">
        <v>0.94727863795210598</v>
      </c>
      <c r="D57" s="3">
        <v>10.6971147377443</v>
      </c>
      <c r="E57" s="3">
        <v>3.19374149288095</v>
      </c>
      <c r="F57" s="3">
        <v>0.88450783898582297</v>
      </c>
      <c r="G57" s="3">
        <v>12.045206175908399</v>
      </c>
      <c r="H57" s="3">
        <v>7.9404846298487799</v>
      </c>
      <c r="I57" s="3">
        <v>2.19912003401131</v>
      </c>
      <c r="J57" s="3">
        <v>40.6437200231803</v>
      </c>
      <c r="K57" s="3">
        <v>2.1540896590103</v>
      </c>
      <c r="L57" s="3">
        <v>0.59657589492448304</v>
      </c>
      <c r="M57" s="3">
        <v>13.709441375420001</v>
      </c>
      <c r="N57" s="3">
        <v>2.4593720905064602</v>
      </c>
      <c r="O57" s="3">
        <v>0.68112397258352597</v>
      </c>
      <c r="P57" s="3">
        <v>22.904517687746999</v>
      </c>
      <c r="Q57" s="3">
        <v>3.6107554417413601</v>
      </c>
    </row>
    <row r="58" spans="1:17" x14ac:dyDescent="0.25">
      <c r="A58" t="s">
        <v>78</v>
      </c>
      <c r="B58" s="3">
        <v>5.3807221556762501</v>
      </c>
      <c r="C58" s="3">
        <v>1.5116345336629999</v>
      </c>
      <c r="D58" s="3">
        <v>17.0700862452546</v>
      </c>
      <c r="E58" s="3">
        <v>1.64113676116458</v>
      </c>
      <c r="F58" s="3">
        <v>0.46105316923364598</v>
      </c>
      <c r="G58" s="3">
        <v>6.2786108123619098</v>
      </c>
      <c r="H58" s="3">
        <v>6.7303299796825904</v>
      </c>
      <c r="I58" s="3">
        <v>1.89078694752953</v>
      </c>
      <c r="J58" s="3">
        <v>34.945166307588103</v>
      </c>
      <c r="K58" s="3">
        <v>6.1964912350274304</v>
      </c>
      <c r="L58" s="3">
        <v>1.7408128253800099</v>
      </c>
      <c r="M58" s="3">
        <v>40.004250218905497</v>
      </c>
      <c r="N58" s="3">
        <v>0.18014796005640499</v>
      </c>
      <c r="O58" s="3">
        <v>5.0609912519443301E-2</v>
      </c>
      <c r="P58" s="3">
        <v>1.70188641588997</v>
      </c>
      <c r="Q58" s="3">
        <v>3.5595390524967998</v>
      </c>
    </row>
    <row r="59" spans="1:17" x14ac:dyDescent="0.25">
      <c r="A59" t="s">
        <v>79</v>
      </c>
      <c r="B59" s="3">
        <v>1.57087922938337</v>
      </c>
      <c r="C59" s="3">
        <v>0.44131535185194698</v>
      </c>
      <c r="D59" s="3">
        <v>4.9835399692893301</v>
      </c>
      <c r="E59" s="3">
        <v>5.0131904977223698</v>
      </c>
      <c r="F59" s="3">
        <v>1.4083819347917901</v>
      </c>
      <c r="G59" s="3">
        <v>19.179310833969701</v>
      </c>
      <c r="H59" s="3">
        <v>8.1031611518982096</v>
      </c>
      <c r="I59" s="3">
        <v>2.2764636185728402</v>
      </c>
      <c r="J59" s="3">
        <v>42.073169506560298</v>
      </c>
      <c r="K59" s="3">
        <v>2.5785694103944898</v>
      </c>
      <c r="L59" s="3">
        <v>0.72441104658924305</v>
      </c>
      <c r="M59" s="3">
        <v>16.647120440860299</v>
      </c>
      <c r="N59" s="3">
        <v>1.81185256991735</v>
      </c>
      <c r="O59" s="3">
        <v>0.50901325795160102</v>
      </c>
      <c r="P59" s="3">
        <v>17.116859249320399</v>
      </c>
      <c r="Q59" s="3">
        <v>3.5595390524967998</v>
      </c>
    </row>
    <row r="60" spans="1:17" x14ac:dyDescent="0.25">
      <c r="A60" t="s">
        <v>80</v>
      </c>
      <c r="B60" s="3">
        <v>18.8115564408753</v>
      </c>
      <c r="C60" s="3">
        <v>5.4014064633542702</v>
      </c>
      <c r="D60" s="3">
        <v>60.995215524553601</v>
      </c>
      <c r="E60" s="3">
        <v>1.64418403497905</v>
      </c>
      <c r="F60" s="3">
        <v>0.47209843063185197</v>
      </c>
      <c r="G60" s="3">
        <v>6.4290249126606103</v>
      </c>
      <c r="H60" s="3">
        <v>2.0749158802049701</v>
      </c>
      <c r="I60" s="3">
        <v>0.59577547883826598</v>
      </c>
      <c r="J60" s="3">
        <v>11.0110095784131</v>
      </c>
      <c r="K60" s="3">
        <v>1.13407968843551</v>
      </c>
      <c r="L60" s="3">
        <v>0.32563096936328401</v>
      </c>
      <c r="M60" s="3">
        <v>7.48306916603162</v>
      </c>
      <c r="N60" s="3">
        <v>1.4584024361725301</v>
      </c>
      <c r="O60" s="3">
        <v>0.41875452303336302</v>
      </c>
      <c r="P60" s="3">
        <v>14.0816808183411</v>
      </c>
      <c r="Q60" s="3">
        <v>3.4827144686299598</v>
      </c>
    </row>
    <row r="61" spans="1:17" x14ac:dyDescent="0.25">
      <c r="A61" t="s">
        <v>81</v>
      </c>
      <c r="B61" s="3">
        <v>2.4333696291163802</v>
      </c>
      <c r="C61" s="3">
        <v>0.71987184861359699</v>
      </c>
      <c r="D61" s="3">
        <v>8.1291305985104003</v>
      </c>
      <c r="E61" s="3">
        <v>0.77486835837964396</v>
      </c>
      <c r="F61" s="3">
        <v>0.22923188935397801</v>
      </c>
      <c r="G61" s="3">
        <v>3.12167427767245</v>
      </c>
      <c r="H61" s="3">
        <v>12.331825303753799</v>
      </c>
      <c r="I61" s="3">
        <v>3.6481649856938398</v>
      </c>
      <c r="J61" s="3">
        <v>67.424694415815395</v>
      </c>
      <c r="K61" s="3">
        <v>1.29513473606068</v>
      </c>
      <c r="L61" s="3">
        <v>0.38314402608461801</v>
      </c>
      <c r="M61" s="3">
        <v>8.8047314828473997</v>
      </c>
      <c r="N61" s="3">
        <v>1.2585029312747</v>
      </c>
      <c r="O61" s="3">
        <v>0.37230711716876602</v>
      </c>
      <c r="P61" s="3">
        <v>12.519769225154301</v>
      </c>
      <c r="Q61" s="3">
        <v>3.3802816901408401</v>
      </c>
    </row>
    <row r="62" spans="1:17" x14ac:dyDescent="0.25">
      <c r="A62" t="s">
        <v>82</v>
      </c>
      <c r="B62" s="3">
        <v>3.2294459339742398</v>
      </c>
      <c r="C62" s="3">
        <v>1.0008719342991601</v>
      </c>
      <c r="D62" s="3">
        <v>11.302315380121</v>
      </c>
      <c r="E62" s="3">
        <v>1.41845304267774</v>
      </c>
      <c r="F62" s="3">
        <v>0.43960786759179199</v>
      </c>
      <c r="G62" s="3">
        <v>5.9865692177087002</v>
      </c>
      <c r="H62" s="3">
        <v>1.16027338837649</v>
      </c>
      <c r="I62" s="3">
        <v>0.35959266520715799</v>
      </c>
      <c r="J62" s="3">
        <v>6.6459235426135699</v>
      </c>
      <c r="K62" s="3">
        <v>6.9610969341890696</v>
      </c>
      <c r="L62" s="3">
        <v>2.15738758158796</v>
      </c>
      <c r="M62" s="3">
        <v>49.577227014147503</v>
      </c>
      <c r="N62" s="3">
        <v>2.5415760714877602</v>
      </c>
      <c r="O62" s="3">
        <v>0.78768686977458002</v>
      </c>
      <c r="P62" s="3">
        <v>26.487964845409302</v>
      </c>
      <c r="Q62" s="3">
        <v>3.2266325224071699</v>
      </c>
    </row>
    <row r="63" spans="1:17" x14ac:dyDescent="0.25">
      <c r="A63" t="s">
        <v>83</v>
      </c>
      <c r="B63" s="3">
        <v>5.7714062618542403</v>
      </c>
      <c r="C63" s="3">
        <v>1.8323041831333999</v>
      </c>
      <c r="D63" s="3">
        <v>20.691238349679502</v>
      </c>
      <c r="E63" s="3">
        <v>5.2125229280271501</v>
      </c>
      <c r="F63" s="3">
        <v>1.6548700840606501</v>
      </c>
      <c r="G63" s="3">
        <v>22.535980438238902</v>
      </c>
      <c r="H63" s="3">
        <v>5.5320890864774901</v>
      </c>
      <c r="I63" s="3">
        <v>1.7563258441215099</v>
      </c>
      <c r="J63" s="3">
        <v>32.460081657181398</v>
      </c>
      <c r="K63" s="3">
        <v>1.89166925045985</v>
      </c>
      <c r="L63" s="3">
        <v>0.60056653845900199</v>
      </c>
      <c r="M63" s="3">
        <v>13.801147215451699</v>
      </c>
      <c r="N63" s="3">
        <v>0.98459118922432198</v>
      </c>
      <c r="O63" s="3">
        <v>0.31258769056268099</v>
      </c>
      <c r="P63" s="3">
        <v>10.511552339448601</v>
      </c>
      <c r="Q63" s="3">
        <v>3.1498079385403299</v>
      </c>
    </row>
    <row r="64" spans="1:17" x14ac:dyDescent="0.25">
      <c r="A64" t="s">
        <v>84</v>
      </c>
      <c r="B64" s="3">
        <v>4.5083464978924797</v>
      </c>
      <c r="C64" s="3">
        <v>1.4313083800219599</v>
      </c>
      <c r="D64" s="3">
        <v>16.163005638224799</v>
      </c>
      <c r="E64" s="3">
        <v>2.4226703993369898</v>
      </c>
      <c r="F64" s="3">
        <v>0.76914861052121597</v>
      </c>
      <c r="G64" s="3">
        <v>10.474247016583</v>
      </c>
      <c r="H64" s="3">
        <v>2.09531833039284</v>
      </c>
      <c r="I64" s="3">
        <v>0.665220982128784</v>
      </c>
      <c r="J64" s="3">
        <v>12.2944882193949</v>
      </c>
      <c r="K64" s="3">
        <v>1.3960763033696899</v>
      </c>
      <c r="L64" s="3">
        <v>0.443225850785256</v>
      </c>
      <c r="M64" s="3">
        <v>10.1854246360059</v>
      </c>
      <c r="N64" s="3">
        <v>4.76606964447992</v>
      </c>
      <c r="O64" s="3">
        <v>1.51313024078814</v>
      </c>
      <c r="P64" s="3">
        <v>50.882834489791399</v>
      </c>
      <c r="Q64" s="3">
        <v>3.1498079385403299</v>
      </c>
    </row>
    <row r="65" spans="1:17" x14ac:dyDescent="0.25">
      <c r="A65" t="s">
        <v>85</v>
      </c>
      <c r="B65" s="3">
        <v>6.8760980231820898</v>
      </c>
      <c r="C65" s="3">
        <v>2.2755222695361099</v>
      </c>
      <c r="D65" s="3">
        <v>25.696264890067901</v>
      </c>
      <c r="E65" s="3">
        <v>0.53321963336350897</v>
      </c>
      <c r="F65" s="3">
        <v>0.17645954815970299</v>
      </c>
      <c r="G65" s="3">
        <v>2.40302182254073</v>
      </c>
      <c r="H65" s="3">
        <v>5.5669605149650199</v>
      </c>
      <c r="I65" s="3">
        <v>1.8422865094015599</v>
      </c>
      <c r="J65" s="3">
        <v>34.048790394591997</v>
      </c>
      <c r="K65" s="3">
        <v>2.6630170622379601</v>
      </c>
      <c r="L65" s="3">
        <v>0.88127810407112095</v>
      </c>
      <c r="M65" s="3">
        <v>20.251958897423599</v>
      </c>
      <c r="N65" s="3">
        <v>1.58153119730233</v>
      </c>
      <c r="O65" s="3">
        <v>0.52337960385301596</v>
      </c>
      <c r="P65" s="3">
        <v>17.599963995375798</v>
      </c>
      <c r="Q65" s="3">
        <v>3.0217669654289399</v>
      </c>
    </row>
    <row r="66" spans="1:17" x14ac:dyDescent="0.25">
      <c r="A66" t="s">
        <v>86</v>
      </c>
      <c r="B66" s="3">
        <v>4.0305372294208004</v>
      </c>
      <c r="C66" s="3">
        <v>1.3338345661769699</v>
      </c>
      <c r="D66" s="3">
        <v>15.062285608393299</v>
      </c>
      <c r="E66" s="3">
        <v>13.526438095309</v>
      </c>
      <c r="F66" s="3">
        <v>4.4763339628967502</v>
      </c>
      <c r="G66" s="3">
        <v>60.958606717533698</v>
      </c>
      <c r="H66" s="3">
        <v>0.63934715930487496</v>
      </c>
      <c r="I66" s="3">
        <v>0.21158056415979101</v>
      </c>
      <c r="J66" s="3">
        <v>3.91039191997687</v>
      </c>
      <c r="K66" s="3">
        <v>0.47797065897555802</v>
      </c>
      <c r="L66" s="3">
        <v>0.158175883330471</v>
      </c>
      <c r="M66" s="3">
        <v>3.6349155538690701</v>
      </c>
      <c r="N66" s="3">
        <v>1.47673982252015</v>
      </c>
      <c r="O66" s="3">
        <v>0.48870076330009998</v>
      </c>
      <c r="P66" s="3">
        <v>16.4338002002271</v>
      </c>
      <c r="Q66" s="3">
        <v>3.0217669654289399</v>
      </c>
    </row>
    <row r="67" spans="1:17" x14ac:dyDescent="0.25">
      <c r="A67" t="s">
        <v>87</v>
      </c>
      <c r="B67" s="3">
        <v>1.00079001159792</v>
      </c>
      <c r="C67" s="3">
        <v>0.34281447327104198</v>
      </c>
      <c r="D67" s="3">
        <v>3.87122184267509</v>
      </c>
      <c r="E67" s="3">
        <v>7.7250186668149698</v>
      </c>
      <c r="F67" s="3">
        <v>2.6461577099923201</v>
      </c>
      <c r="G67" s="3">
        <v>36.0353111481447</v>
      </c>
      <c r="H67" s="3">
        <v>0.80391914944642595</v>
      </c>
      <c r="I67" s="3">
        <v>0.27537756829721899</v>
      </c>
      <c r="J67" s="3">
        <v>5.0894760692625303</v>
      </c>
      <c r="K67" s="3">
        <v>1.1424725220974601</v>
      </c>
      <c r="L67" s="3">
        <v>0.39134694726233199</v>
      </c>
      <c r="M67" s="3">
        <v>8.9932363620251206</v>
      </c>
      <c r="N67" s="3">
        <v>3.9943690103832301</v>
      </c>
      <c r="O67" s="3">
        <v>1.3682465776795201</v>
      </c>
      <c r="P67" s="3">
        <v>46.010754577892598</v>
      </c>
      <c r="Q67" s="3">
        <v>2.9193341869398202</v>
      </c>
    </row>
    <row r="68" spans="1:17" x14ac:dyDescent="0.25">
      <c r="A68" t="s">
        <v>88</v>
      </c>
      <c r="B68" s="3">
        <v>6.0313802480052399</v>
      </c>
      <c r="C68" s="3">
        <v>2.10290534539826</v>
      </c>
      <c r="D68" s="3">
        <v>23.7469936100029</v>
      </c>
      <c r="E68" s="3">
        <v>3.4926218578639601</v>
      </c>
      <c r="F68" s="3">
        <v>1.21774003169275</v>
      </c>
      <c r="G68" s="3">
        <v>16.583154047808801</v>
      </c>
      <c r="H68" s="3">
        <v>1.5608084440326599</v>
      </c>
      <c r="I68" s="3">
        <v>0.54419258695960204</v>
      </c>
      <c r="J68" s="3">
        <v>10.057664338918199</v>
      </c>
      <c r="K68" s="3">
        <v>2.6685103866898001</v>
      </c>
      <c r="L68" s="3">
        <v>0.93040473750211405</v>
      </c>
      <c r="M68" s="3">
        <v>21.380899417353898</v>
      </c>
      <c r="N68" s="3">
        <v>2.4078681420786499</v>
      </c>
      <c r="O68" s="3">
        <v>0.839529026322959</v>
      </c>
      <c r="P68" s="3">
        <v>28.2312885859162</v>
      </c>
      <c r="Q68" s="3">
        <v>2.8681177976952599</v>
      </c>
    </row>
    <row r="69" spans="1:17" x14ac:dyDescent="0.25">
      <c r="A69" t="s">
        <v>89</v>
      </c>
      <c r="B69" s="3">
        <v>1.5071734811751101</v>
      </c>
      <c r="C69" s="3">
        <v>0.55523702301781097</v>
      </c>
      <c r="D69" s="3">
        <v>6.2699969194970704</v>
      </c>
      <c r="E69" s="3">
        <v>0.38049358235702502</v>
      </c>
      <c r="F69" s="3">
        <v>0.14017239991548899</v>
      </c>
      <c r="G69" s="3">
        <v>1.9088643228870401</v>
      </c>
      <c r="H69" s="3">
        <v>0.31167912418392701</v>
      </c>
      <c r="I69" s="3">
        <v>0.11482141320172</v>
      </c>
      <c r="J69" s="3">
        <v>2.1221076151646798</v>
      </c>
      <c r="K69" s="3">
        <v>8.5347575098925805</v>
      </c>
      <c r="L69" s="3">
        <v>3.1441724600123102</v>
      </c>
      <c r="M69" s="3">
        <v>72.253754101488298</v>
      </c>
      <c r="N69" s="3">
        <v>1.4082109354536401</v>
      </c>
      <c r="O69" s="3">
        <v>0.51877959461759005</v>
      </c>
      <c r="P69" s="3">
        <v>17.4452770409629</v>
      </c>
      <c r="Q69" s="3">
        <v>2.7144686299615901</v>
      </c>
    </row>
    <row r="70" spans="1:17" x14ac:dyDescent="0.25">
      <c r="A70" t="s">
        <v>90</v>
      </c>
      <c r="B70" s="3">
        <v>20.453348580904802</v>
      </c>
      <c r="C70" s="3">
        <v>8.0677097180235702</v>
      </c>
      <c r="D70" s="3">
        <v>91.104362609806699</v>
      </c>
      <c r="E70" s="3">
        <v>0.61907147743517299</v>
      </c>
      <c r="F70" s="3">
        <v>0.24418930498831901</v>
      </c>
      <c r="G70" s="3">
        <v>3.3253639989314001</v>
      </c>
      <c r="H70" s="3">
        <v>0.18633181588897901</v>
      </c>
      <c r="I70" s="3">
        <v>7.3497549600652898E-2</v>
      </c>
      <c r="J70" s="3">
        <v>1.3583677935532701</v>
      </c>
      <c r="K70" s="3">
        <v>2.8361562549275202E-2</v>
      </c>
      <c r="L70" s="3">
        <v>1.11870607833252E-2</v>
      </c>
      <c r="M70" s="3">
        <v>0.25708104413382499</v>
      </c>
      <c r="N70" s="3">
        <v>0.29815794947029201</v>
      </c>
      <c r="O70" s="3">
        <v>0.117606746735504</v>
      </c>
      <c r="P70" s="3">
        <v>3.9548245535747899</v>
      </c>
      <c r="Q70" s="3">
        <v>2.53521126760563</v>
      </c>
    </row>
    <row r="71" spans="1:17" x14ac:dyDescent="0.25">
      <c r="A71" t="s">
        <v>91</v>
      </c>
      <c r="B71" s="3">
        <v>1.80520066841158</v>
      </c>
      <c r="C71" s="3">
        <v>0.71931720511706498</v>
      </c>
      <c r="D71" s="3">
        <v>8.1228673039703896</v>
      </c>
      <c r="E71" s="3">
        <v>6.8890196588047896</v>
      </c>
      <c r="F71" s="3">
        <v>2.7450634456768102</v>
      </c>
      <c r="G71" s="3">
        <v>37.382207044132997</v>
      </c>
      <c r="H71" s="3">
        <v>0.35254381382265398</v>
      </c>
      <c r="I71" s="3">
        <v>0.14047791765076201</v>
      </c>
      <c r="J71" s="3">
        <v>2.5962862718422999</v>
      </c>
      <c r="K71" s="3">
        <v>1.3437566989305401</v>
      </c>
      <c r="L71" s="3">
        <v>0.53544590911467005</v>
      </c>
      <c r="M71" s="3">
        <v>12.3046612562937</v>
      </c>
      <c r="N71" s="3">
        <v>2.9548755265171498</v>
      </c>
      <c r="O71" s="3">
        <v>1.17742744194383</v>
      </c>
      <c r="P71" s="3">
        <v>39.5939781237606</v>
      </c>
      <c r="Q71" s="3">
        <v>2.5096030729833498</v>
      </c>
    </row>
    <row r="72" spans="1:17" x14ac:dyDescent="0.25">
      <c r="A72" t="s">
        <v>92</v>
      </c>
      <c r="B72" s="3">
        <v>3.6746052379593799</v>
      </c>
      <c r="C72" s="3">
        <v>1.4793127272403499</v>
      </c>
      <c r="D72" s="3">
        <v>16.705093245326101</v>
      </c>
      <c r="E72" s="3">
        <v>1.6849170844791199</v>
      </c>
      <c r="F72" s="3">
        <v>0.67830940359700498</v>
      </c>
      <c r="G72" s="3">
        <v>9.2372009124888592</v>
      </c>
      <c r="H72" s="3">
        <v>0.60688802613793102</v>
      </c>
      <c r="I72" s="3">
        <v>0.244319354852435</v>
      </c>
      <c r="J72" s="3">
        <v>4.5154640498424596</v>
      </c>
      <c r="K72" s="3">
        <v>7.0695406465925004</v>
      </c>
      <c r="L72" s="3">
        <v>2.8460367242209998</v>
      </c>
      <c r="M72" s="3">
        <v>65.402531270458397</v>
      </c>
      <c r="N72" s="3">
        <v>0.30579169345701801</v>
      </c>
      <c r="O72" s="3">
        <v>0.12310480030408801</v>
      </c>
      <c r="P72" s="3">
        <v>4.1397105218841403</v>
      </c>
      <c r="Q72" s="3">
        <v>2.4839948783610799</v>
      </c>
    </row>
    <row r="73" spans="1:17" x14ac:dyDescent="0.25">
      <c r="A73" t="s">
        <v>93</v>
      </c>
      <c r="B73" s="3">
        <v>1.37772933160539</v>
      </c>
      <c r="C73" s="3">
        <v>0.59121242196912605</v>
      </c>
      <c r="D73" s="3">
        <v>6.6762480001192701</v>
      </c>
      <c r="E73" s="3">
        <v>1.95775217823086</v>
      </c>
      <c r="F73" s="3">
        <v>0.84011233582324296</v>
      </c>
      <c r="G73" s="3">
        <v>11.4406292967599</v>
      </c>
      <c r="H73" s="3">
        <v>6.5672184846021997</v>
      </c>
      <c r="I73" s="3">
        <v>2.8181305694913799</v>
      </c>
      <c r="J73" s="3">
        <v>52.084155518445101</v>
      </c>
      <c r="K73" s="3">
        <v>1.5509875315231401</v>
      </c>
      <c r="L73" s="3">
        <v>0.66556113303273201</v>
      </c>
      <c r="M73" s="3">
        <v>15.294736868685201</v>
      </c>
      <c r="N73" s="3">
        <v>1.00512495639475</v>
      </c>
      <c r="O73" s="3">
        <v>0.431320104914451</v>
      </c>
      <c r="P73" s="3">
        <v>14.504230315990601</v>
      </c>
      <c r="Q73" s="3">
        <v>2.3303457106273999</v>
      </c>
    </row>
    <row r="74" spans="1:17" x14ac:dyDescent="0.25">
      <c r="A74" t="s">
        <v>94</v>
      </c>
      <c r="B74" s="3">
        <v>3.6508618194414999</v>
      </c>
      <c r="C74" s="3">
        <v>1.71766450661675</v>
      </c>
      <c r="D74" s="3">
        <v>19.396673346242299</v>
      </c>
      <c r="E74" s="3">
        <v>1.60530883415328</v>
      </c>
      <c r="F74" s="3">
        <v>0.75526879486368104</v>
      </c>
      <c r="G74" s="3">
        <v>10.2852320255228</v>
      </c>
      <c r="H74" s="3">
        <v>2.6089086663544401</v>
      </c>
      <c r="I74" s="3">
        <v>1.2274443785679601</v>
      </c>
      <c r="J74" s="3">
        <v>22.685394564636201</v>
      </c>
      <c r="K74" s="3">
        <v>1.58521835779178</v>
      </c>
      <c r="L74" s="3">
        <v>0.74581658881649304</v>
      </c>
      <c r="M74" s="3">
        <v>17.1390243692124</v>
      </c>
      <c r="N74" s="3">
        <v>1.9273999621664699</v>
      </c>
      <c r="O74" s="3">
        <v>0.90680684966988601</v>
      </c>
      <c r="P74" s="3">
        <v>30.493675694386202</v>
      </c>
      <c r="Q74" s="3">
        <v>2.1254801536491699</v>
      </c>
    </row>
    <row r="77" spans="1:17" ht="45" x14ac:dyDescent="0.25">
      <c r="A77" s="4" t="s">
        <v>95</v>
      </c>
    </row>
    <row r="78" spans="1:17" x14ac:dyDescent="0.25">
      <c r="B78"/>
    </row>
    <row r="80" spans="1:17" x14ac:dyDescent="0.25">
      <c r="B80"/>
    </row>
    <row r="81" spans="2:2" x14ac:dyDescent="0.25">
      <c r="B81"/>
    </row>
  </sheetData>
  <autoFilter ref="A1:Q1">
    <sortState ref="A2:Q74">
      <sortCondition descending="1" ref="Q1"/>
    </sortState>
  </autoFilter>
  <conditionalFormatting sqref="P1:P1048576 M1:M1048576 J1:J1048576 G1:G1048576 D1:D1048576">
    <cfRule type="colorScale" priority="1">
      <colorScale>
        <cfvo type="min"/>
        <cfvo type="max"/>
        <color theme="0"/>
        <color theme="4"/>
      </colorScale>
    </cfRule>
  </conditionalFormatting>
  <conditionalFormatting sqref="Q1:Q1048576 B1:B76 E1:E1048576 H1:H1048576 K1:K1048576 N1:N1048576 B78 B80:B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S2:S6 O1:O1048576 L1:L1048576 I1:I1048576 F1:F1048576 C1:C76 C82:C1048576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ase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Lleal Custey</dc:creator>
  <cp:lastModifiedBy>Marina Lleal Custey</cp:lastModifiedBy>
  <dcterms:created xsi:type="dcterms:W3CDTF">2023-04-21T13:42:42Z</dcterms:created>
  <dcterms:modified xsi:type="dcterms:W3CDTF">2024-02-19T16:20:05Z</dcterms:modified>
</cp:coreProperties>
</file>